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ubensBrain/Documents for accepted manuscript/24072024 Files to be submitted/Nescesssary corrections for Print Processing/"/>
    </mc:Choice>
  </mc:AlternateContent>
  <xr:revisionPtr revIDLastSave="0" documentId="13_ncr:1_{7F23E7A3-BA8A-444F-87C8-9EF9B6B57E13}" xr6:coauthVersionLast="47" xr6:coauthVersionMax="47" xr10:uidLastSave="{00000000-0000-0000-0000-000000000000}"/>
  <bookViews>
    <workbookView xWindow="3160" yWindow="5940" windowWidth="28800" windowHeight="18000" xr2:uid="{E8A9BF06-F05A-43EC-9CDA-F070A7B9375C}"/>
  </bookViews>
  <sheets>
    <sheet name="Tabelle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9" uniqueCount="409">
  <si>
    <t>Name</t>
  </si>
  <si>
    <t>Sequence (5' -&gt; 3')</t>
  </si>
  <si>
    <t>Amplification of SP7-like genes</t>
    <phoneticPr fontId="0" type="noConversion"/>
  </si>
  <si>
    <t>cacc-RiSP7-5'UTR_fwd</t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TTC GAA AAA TCT TCA GTT CGA TCC</t>
    </r>
  </si>
  <si>
    <t>RiSP7-3'UTR_rev</t>
  </si>
  <si>
    <t>AGA TAA CGA ATA AGA GTT GGT GG</t>
  </si>
  <si>
    <t>cacc-RiSP2-5'UTR_fwd</t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CGA AAG AAA AAA AAT AAA GAT GAA GTT CAG TC</t>
    </r>
  </si>
  <si>
    <t>RiSP2-3'UTR_rev</t>
  </si>
  <si>
    <t>GCT TTC TTC ATC TCG GGT TGC TTC TTT AG</t>
  </si>
  <si>
    <t>RiSP5-5'UTR_fwd</t>
  </si>
  <si>
    <t>CCC TCA CTC TTC TCC CTT C</t>
  </si>
  <si>
    <t>RiSP5-3'UTR_rev</t>
  </si>
  <si>
    <t>GGA GAA GGG GAC TAT TTA AAA ATT TAC</t>
  </si>
  <si>
    <t>RiSP31-5'UTR_fwd</t>
  </si>
  <si>
    <t>TTC GAT CTG AAA TAA TTA AAA AGA TCG AG</t>
  </si>
  <si>
    <t>RiSP31-3'UTR_rev</t>
  </si>
  <si>
    <t>TCT CTA TGT GAG GTT CTC TTA TTA G</t>
  </si>
  <si>
    <t>GigasporaSP1_fwd</t>
  </si>
  <si>
    <t>ATG AAA CTC ACT TTA TCT TTA ATT TTT CC</t>
  </si>
  <si>
    <t>GigasporaSP1-3'UTR_rev</t>
  </si>
  <si>
    <t>GTA CAC ATA AAT ATG AAA TTA ATA AGA TAC C</t>
  </si>
  <si>
    <t>cacc-RiSP7∆SP_fwd</t>
  </si>
  <si>
    <t>BamHI-RiSP7_rev</t>
  </si>
  <si>
    <t>cacc-RiSP2∆SP_fwd</t>
  </si>
  <si>
    <t>EcoRI-RiSP2_rev</t>
  </si>
  <si>
    <t>cacc-RiSP5∆SP_fwd</t>
  </si>
  <si>
    <t>EcoRI-RiSP5_rev</t>
  </si>
  <si>
    <t>cacc-MtSR45_fwd</t>
  </si>
  <si>
    <t>EcoRI-MtSR45_rev</t>
  </si>
  <si>
    <t>MtSR45∆Stop_rev</t>
  </si>
  <si>
    <t>TGG TTT GCG AGC TGG GGG T</t>
  </si>
  <si>
    <t>eGFP_fwd</t>
  </si>
  <si>
    <t>eGFP_rev</t>
  </si>
  <si>
    <t>GTT ACA AGT ACA GCT CGT CCA TG</t>
  </si>
  <si>
    <t>cacc-MtU1-70K_fwd</t>
  </si>
  <si>
    <t>MtU1-70K∆Stop_rev</t>
  </si>
  <si>
    <t>GTA ATC ATA TTC TCG AGA ATG AGA CC</t>
  </si>
  <si>
    <t>cacc-MtU2AF35b</t>
  </si>
  <si>
    <t>MtU2AF35b∆Stop_rev</t>
  </si>
  <si>
    <t>TGG CTT CTC CTC TTT TTC CC</t>
  </si>
  <si>
    <t xml:space="preserve">cacc-GmarSP1∆SP_fwd </t>
  </si>
  <si>
    <t xml:space="preserve">GmarSP1∆Stop_rev </t>
  </si>
  <si>
    <t xml:space="preserve">GTA TTT AGA GTA ACT GGA ACC ATA AG </t>
  </si>
  <si>
    <t xml:space="preserve">GmarSP1+Stop_rev </t>
  </si>
  <si>
    <t xml:space="preserve">GTA CAC ATA AAT ATG AAA TTA ATA AGA TACC </t>
  </si>
  <si>
    <t xml:space="preserve">cacc-GrosSP1∆SP_fwd </t>
  </si>
  <si>
    <t>GrosSP1+Stop_rev</t>
  </si>
  <si>
    <t>GTA CAC ATA AAT ATG AAA TTA ATA AGA TACC</t>
  </si>
  <si>
    <t xml:space="preserve">AtDCP2_fwd </t>
  </si>
  <si>
    <t xml:space="preserve">AtDCP2ΔStop_rev </t>
  </si>
  <si>
    <t>AGC TGA ATT ACC AGA TTC CAA CG</t>
  </si>
  <si>
    <t xml:space="preserve">AtSR45ΔStop_rev </t>
  </si>
  <si>
    <t xml:space="preserve">AGT TTT ACG AGG TGG AGG TG </t>
  </si>
  <si>
    <t>cacc-AtSR45_fwd</t>
  </si>
  <si>
    <t xml:space="preserve">CACC ATG GCG AAA CCA AGT CGT G </t>
  </si>
  <si>
    <t>RiSP7∆Stop_rev</t>
  </si>
  <si>
    <t>RiSP2∆Stop_rev</t>
  </si>
  <si>
    <t>RiSP5∆Stop_rev</t>
  </si>
  <si>
    <t>RiSP31∆Stop_rev</t>
  </si>
  <si>
    <t>cacc-MtSR45RS2f</t>
  </si>
  <si>
    <t>GAA TTC CTA TCT TGC CTT AAC AAC ATT GCC A</t>
  </si>
  <si>
    <t>MtSR45-(RRM)∆Stop_rev</t>
  </si>
  <si>
    <t>TCT TGC CTT AAC AAC ATT GCC</t>
  </si>
  <si>
    <t>RiSP7-(RI) / -(RII)_rev</t>
  </si>
  <si>
    <t>TTA GTC ACC CGG GGA GGC</t>
  </si>
  <si>
    <t>RiSP7-(RIII)_rev</t>
  </si>
  <si>
    <t>TTA GTC GCC TGG GGA GGC</t>
  </si>
  <si>
    <t>cacc-RiSP31∆SP_fwd</t>
  </si>
  <si>
    <t>EcorI-RiSP31_rev</t>
  </si>
  <si>
    <t>GAA TTC TCA TGG CTT CTC CTC TTT TTC</t>
  </si>
  <si>
    <t>MtU2AF35b_rev</t>
  </si>
  <si>
    <t>ATG GCG GAA CAC TTA GCA TC</t>
  </si>
  <si>
    <t>MtU2AF35b_fwd</t>
  </si>
  <si>
    <t>GGA TCC CTA GTA ATC ATA TTC TCG AGA ATG</t>
  </si>
  <si>
    <t>MtU1-70K_rev</t>
  </si>
  <si>
    <t>ATG GAA GAT CCT CTT CTG CG</t>
  </si>
  <si>
    <t>MtU1-70K_fwd</t>
  </si>
  <si>
    <t>ATG TTT ACT CTA CCT CCA AGA CAG</t>
  </si>
  <si>
    <t>MtSR45-RS2_fwd</t>
  </si>
  <si>
    <t>EcoRI-MtSR45-RRM_rev</t>
  </si>
  <si>
    <t>GAA TTC CTA TGG TTT GCG AGC TGG</t>
  </si>
  <si>
    <t>ATG GCG AAA CCT GGT CGA G</t>
  </si>
  <si>
    <t>MtSR45full_fwd</t>
  </si>
  <si>
    <t>BiFC</t>
  </si>
  <si>
    <t>Yeast two Hybrid assays</t>
    <phoneticPr fontId="0" type="noConversion"/>
  </si>
  <si>
    <t>NcoI-RiSP7_fwd</t>
  </si>
  <si>
    <t>NdeI-RiSP2_fwd</t>
  </si>
  <si>
    <t>NdeI-RiSP5_fwd</t>
  </si>
  <si>
    <t>NcoI-RiSP31_fwd</t>
  </si>
  <si>
    <r>
      <rPr>
        <u/>
        <sz val="12"/>
        <rFont val="Arial"/>
        <family val="2"/>
      </rPr>
      <t>CCA TGG</t>
    </r>
    <r>
      <rPr>
        <sz val="12"/>
        <rFont val="Arial"/>
        <family val="2"/>
      </rPr>
      <t xml:space="preserve"> CTC CCA CTC CTA TTT CTG</t>
    </r>
  </si>
  <si>
    <t>EcoRI-RiSP31_rev</t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GAT GCC ACC CTC TAG AGG</t>
    </r>
  </si>
  <si>
    <t>NcoI-MtSR45_fwd</t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CTA TCT TGC CTT AAC AAC ATT GCC A</t>
    </r>
  </si>
  <si>
    <t>NdeI-MtSR45-RS2_fwd</t>
  </si>
  <si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TTT ACT CTA CCT CCA AGA CAG AAA</t>
    </r>
  </si>
  <si>
    <t>NdeI-AtSR45_fwd</t>
  </si>
  <si>
    <t>BamHI-AtSR45_rev</t>
  </si>
  <si>
    <t>NdeI-NbSR45Y2H_fwd</t>
  </si>
  <si>
    <t>BamHI-NbSR45Y2H_rev</t>
  </si>
  <si>
    <t>EcoRI_MtU1-70K_fwd</t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ATG GAA GAT CCT CTT CTG CG</t>
    </r>
  </si>
  <si>
    <t>BamHI_MtU1-70K_rev</t>
  </si>
  <si>
    <r>
      <rPr>
        <u/>
        <sz val="12"/>
        <rFont val="Arial"/>
        <family val="2"/>
      </rPr>
      <t>GGA TCC</t>
    </r>
    <r>
      <rPr>
        <sz val="12"/>
        <rFont val="Arial"/>
        <family val="2"/>
      </rPr>
      <t xml:space="preserve"> CTA GTA ATC ATA TTC TCG AGA ATG</t>
    </r>
  </si>
  <si>
    <t>NdeI-GmarSP1∆SP_fwd</t>
  </si>
  <si>
    <t>XmaI-GmarSP1_rev</t>
  </si>
  <si>
    <t>NcoI-GrosSP1∆SP_fwd</t>
  </si>
  <si>
    <t>NdeI-MtSR45-(RS1)_fwd</t>
  </si>
  <si>
    <t>NdeI-MtSR45-(RRM)_fwd</t>
  </si>
  <si>
    <t>XmaI-GrosSP1_rev</t>
  </si>
  <si>
    <t>cacc-RiSP7+SP_fwd</t>
  </si>
  <si>
    <t>Pulldown assays</t>
    <phoneticPr fontId="0" type="noConversion"/>
  </si>
  <si>
    <t>qRT-PCR</t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CTC ACT CTT CTC CCT</t>
    </r>
  </si>
  <si>
    <t>cacc-RiSP5-5'UTR_fwd</t>
  </si>
  <si>
    <t>Potato transformation</t>
  </si>
  <si>
    <r>
      <rPr>
        <u/>
        <sz val="12"/>
        <rFont val="Arial"/>
        <family val="2"/>
      </rPr>
      <t>TA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GGA TCC</t>
    </r>
    <r>
      <rPr>
        <sz val="12"/>
        <rFont val="Arial"/>
        <family val="2"/>
      </rPr>
      <t xml:space="preserve"> AGT TGG TGG GAG TGG GAA G</t>
    </r>
  </si>
  <si>
    <r>
      <rPr>
        <u/>
        <sz val="12"/>
        <rFont val="Arial"/>
        <family val="2"/>
      </rPr>
      <t>TAT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CA TGG</t>
    </r>
    <r>
      <rPr>
        <sz val="12"/>
        <rFont val="Arial"/>
        <family val="2"/>
      </rPr>
      <t xml:space="preserve"> CTG CTC CTA TTG CCG AGA TCG</t>
    </r>
  </si>
  <si>
    <r>
      <rPr>
        <u/>
        <sz val="12"/>
        <rFont val="Arial"/>
        <family val="2"/>
      </rPr>
      <t>TAT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GCG AAA CCA GGC CGA G</t>
    </r>
  </si>
  <si>
    <r>
      <rPr>
        <u/>
        <sz val="12"/>
        <rFont val="Arial"/>
        <family val="2"/>
      </rPr>
      <t>AT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GGA TCC</t>
    </r>
    <r>
      <rPr>
        <sz val="12"/>
        <rFont val="Arial"/>
        <family val="2"/>
      </rPr>
      <t xml:space="preserve"> CTA GGG CTT ACG AGG CGA ACT GC</t>
    </r>
  </si>
  <si>
    <r>
      <t>qPCR_</t>
    </r>
    <r>
      <rPr>
        <i/>
        <sz val="12"/>
        <rFont val="Arial"/>
        <family val="2"/>
      </rPr>
      <t>StActin</t>
    </r>
    <r>
      <rPr>
        <sz val="12"/>
        <rFont val="Arial"/>
        <family val="2"/>
      </rPr>
      <t>_fwd</t>
    </r>
  </si>
  <si>
    <t>AGC AGC ATG AAG ATT AAG GTT GT</t>
  </si>
  <si>
    <r>
      <t>qPCR_</t>
    </r>
    <r>
      <rPr>
        <i/>
        <sz val="12"/>
        <rFont val="Arial"/>
        <family val="2"/>
      </rPr>
      <t>StActin</t>
    </r>
    <r>
      <rPr>
        <sz val="12"/>
        <rFont val="Arial"/>
        <family val="2"/>
      </rPr>
      <t>_rev</t>
    </r>
  </si>
  <si>
    <t>AAT CCA CAT CTG CTG GAA GGT</t>
  </si>
  <si>
    <t>qPCR_Soltu.DM.11G009340_mRNA.1_fwd</t>
  </si>
  <si>
    <t>ATC ATG TCA TAA TGA GAT TCA AGG</t>
  </si>
  <si>
    <t>qPCR_Soltu.DM.11G009340_mRNA.2_fwd</t>
  </si>
  <si>
    <t>GGA CAA CAG GAG ATT CAA GG</t>
  </si>
  <si>
    <t>qPCR_Soltu.DM.11G009340_mRNA.1,2_rev</t>
  </si>
  <si>
    <t>GGT AAG CAA AAA CAG TTC TCT G</t>
  </si>
  <si>
    <t>qPCR_Soltu.DM.04G033950_mRNA.1,2_fwd</t>
  </si>
  <si>
    <t>TGG AAT TTC TGG AGA ATT CCA C</t>
  </si>
  <si>
    <t>qPCR_Soltu.DM.04G033950_mRNA.1_rev</t>
  </si>
  <si>
    <t>ACG TTA GCC TTT TGC TGA ATC</t>
  </si>
  <si>
    <t>qPCR_Soltu.DM.04G033950_mRNA.2_rev</t>
  </si>
  <si>
    <t>GTT CAG TCA AAC TTG CTG AAT C</t>
  </si>
  <si>
    <t>qPCR_Soltu.DM.01G042050_mRNA.1_fwd</t>
  </si>
  <si>
    <t>GTG AAT ACT TAA GTT GGA TCT AGT T</t>
  </si>
  <si>
    <t>qPCR_Soltu.DM.01G042050_mRNA.2_fwd</t>
  </si>
  <si>
    <t>GGT TGC TCT CAT GTT TTA CTG</t>
  </si>
  <si>
    <t>qPCR_Soltu.DM.01G042050_mRNA.3_fwd</t>
  </si>
  <si>
    <t>GGT GAA TAC TTA AGT TGT GCA G</t>
  </si>
  <si>
    <t>qPCR_Soltu.DM.01G042050_mRNA.4_fwd</t>
  </si>
  <si>
    <t>GGT GAA TAC TTA AGA TTA TTT GAG AG</t>
  </si>
  <si>
    <t>qPCR_Soltu.DM.01G042050_mRNA.5_fwd</t>
  </si>
  <si>
    <t>CTT CAA CCA GTT GGA TCT AGT</t>
  </si>
  <si>
    <t>qPCR_Soltu.DM.01G042050_mRNA.1,5_rev</t>
  </si>
  <si>
    <t>ACC GAA ATG ATT TGC AGC AAC</t>
  </si>
  <si>
    <t>qPCR_Soltu.DM.01G042050_mRNA.2_rev</t>
  </si>
  <si>
    <t>TCT CTA ACT GTT CTT GCT CTT C</t>
  </si>
  <si>
    <t>qPCR_Soltu.DM.01G042050_mRNA.3,4_rev</t>
  </si>
  <si>
    <t>TAG ATC CAA CTG ACA AAA CTC AC</t>
  </si>
  <si>
    <t>qPCR_Soltu.DM.04G018670_mRNA.4_fwd</t>
  </si>
  <si>
    <t>AAA ACA TTA TTG TAG AGG GAT TTG G</t>
  </si>
  <si>
    <t>qPCR_Soltu.DM.04G018670_mRNA.5_fwd</t>
  </si>
  <si>
    <t>ATT TCT GCA GTA GAG GGA TTT G</t>
  </si>
  <si>
    <t>qPCR_Soltu.DM.04G018670_mRNA.4,5_rev</t>
  </si>
  <si>
    <t>GAG TGC ATC TAT CAT ACC AAT C</t>
  </si>
  <si>
    <t>qPCR_Soltu.DM.01G033620_mRNA.1_fwd</t>
  </si>
  <si>
    <t>ATA CTG TTG TAA CAG TTC CTG C</t>
  </si>
  <si>
    <t>qPCR_Soltu.DM.01G033620_mRNA.2_fwd</t>
  </si>
  <si>
    <t>CTA ATA ATT TGT AAC AGT TCC TGC</t>
  </si>
  <si>
    <t>qPCR_Soltu.DM.01G033620_mRNA.3_fwd</t>
  </si>
  <si>
    <t>GCT AAT AAT TTC CTG CAG TTC G</t>
  </si>
  <si>
    <t>qPCR_Soltu.DM.01G033620_mRNA.1,2,3_rev</t>
  </si>
  <si>
    <t>GCT GTT ATT AAC TGC ACT AGT G</t>
  </si>
  <si>
    <t>qPCR_Soltu.DM.04G035310_mRNA.4_fwd</t>
  </si>
  <si>
    <t>AAA GAG GTG AAA AGA TCA AGA TAC</t>
  </si>
  <si>
    <t>qPCR_Soltu.DM.04G035310_mRNA.6_fwd</t>
  </si>
  <si>
    <t>TGG TTC TGC AGA TCA AGA TAC</t>
  </si>
  <si>
    <t>qPCR_Soltu.DM.04G035310_mRNA.7_fwd</t>
  </si>
  <si>
    <t>CAT TGG AAT TTT ATC AAG ATA CTC G</t>
  </si>
  <si>
    <t>qPCR_Soltu.DM.04G035310_mRNA.8_fwd</t>
  </si>
  <si>
    <t>TTC ATT GGA ATT TTC CAG ATC AAG</t>
  </si>
  <si>
    <t>qPCR_Soltu.DM.04G035310_mRNA.4,6,7,8_rev</t>
  </si>
  <si>
    <t>CGA ATT CTC CAT GTA TCG TAG</t>
  </si>
  <si>
    <t>qPCR_Soltu.DM.02G028610_mRNA.1_fwd</t>
  </si>
  <si>
    <t>TGG ACT GTA AGT ACC GAT ATT C</t>
  </si>
  <si>
    <t>qPCR_Soltu.DM.02G028610_mRNA.2_fwd</t>
  </si>
  <si>
    <t>CTC TGG ACT ATA TTC TGA GAT C</t>
  </si>
  <si>
    <t>qPCR_Soltu.DM.02G028610_mRNA.1,2_rev</t>
  </si>
  <si>
    <t>GAA GAT TGG ATA TCT CTC TGA C</t>
  </si>
  <si>
    <t>qPCR_Soltu.DM.11G002450_mRNA.1_fwd</t>
  </si>
  <si>
    <t>CAC CAT TGC CAA GAC TTT CC</t>
  </si>
  <si>
    <t>qPCR_Soltu.DM.11G002450_mRNA.2_fwd</t>
  </si>
  <si>
    <t>CTT TCA CAC CTG TTA ATC TTT CC</t>
  </si>
  <si>
    <t>qPCR_Soltu.DM.11G002450_mRNA.1,2_rev</t>
  </si>
  <si>
    <t>CTT CAT TTG TCA CTC CAA TGT C</t>
  </si>
  <si>
    <t>qPCR_Soltu.DM.08G014140_mRNA.1_fwd</t>
  </si>
  <si>
    <t>CAT GGA ACA TGG ATG AAA GTG</t>
  </si>
  <si>
    <t>qPCR_Soltu.DM.08G014140_mRNA.2_fwd</t>
  </si>
  <si>
    <t>TGA TTA ATG TTG GAT GAA AGT GAG</t>
  </si>
  <si>
    <t>qPCR_Soltu.DM.08G014140_mRNA.1,2_rev</t>
  </si>
  <si>
    <t>CTC AGC TGA GTA TTA TGA TTG C</t>
  </si>
  <si>
    <t>qPCR_Soltu.DM.01G045650_mRNA.1_fwd</t>
  </si>
  <si>
    <t>ACG TTG AAG ATG GGA AAT CAG</t>
  </si>
  <si>
    <t>qPCR_Soltu.DM.01G045650_mRNA.2_fwd</t>
  </si>
  <si>
    <t>TAC CTT ACT GAG CAG GAA ATC</t>
  </si>
  <si>
    <t>qPCR_Soltu.DM.01G045650_mRNA.1,2_rev</t>
  </si>
  <si>
    <t>TGA GCA ACA ACA TAA TCC GAC</t>
  </si>
  <si>
    <t>qPCR_Soltu.DM.02G030200_mRNA.1,2_fwd</t>
  </si>
  <si>
    <t>CTT GCT GAA AGT GGT GGA G</t>
  </si>
  <si>
    <t>qPCR_Soltu.DM.02G030200_mRNA.1_rev</t>
  </si>
  <si>
    <t>TTC TCT ACA ATG TCA TCG GTC</t>
  </si>
  <si>
    <t>qPCR_Soltu.DM.02G030200_mRNA.2_rev</t>
  </si>
  <si>
    <t>GAT GAT CCT TCT CTC TTT GTC</t>
  </si>
  <si>
    <t>EcoRI-MtSR45-(RS1)_rev</t>
  </si>
  <si>
    <t xml:space="preserve">TTA GTC ACC CGG GGA GGC   </t>
  </si>
  <si>
    <t xml:space="preserve">TTA GTC GCC TGG GGA GGC   </t>
  </si>
  <si>
    <t>qPCR_MtTEF1α_fwd</t>
  </si>
  <si>
    <t>TAC TCT TGG AGT GAA GCA GAT G</t>
  </si>
  <si>
    <t>qPCR_MtTEF1α_rev</t>
  </si>
  <si>
    <t>GTC AAG AGC CTC AAG GAG AG</t>
    <phoneticPr fontId="1" type="noConversion"/>
  </si>
  <si>
    <t>qPCR_MtBCP1_fwd</t>
  </si>
  <si>
    <t>CCG GAA AGG ACG TTA TTC AA</t>
  </si>
  <si>
    <t>qPCR_MtBCP1_rev</t>
  </si>
  <si>
    <t>TGG CTA CCA TGA TGA CTC CA</t>
  </si>
  <si>
    <t>qPCR_MtPT4_fwd</t>
  </si>
  <si>
    <t>GTG CGT TCG GGA TAC AAT ACT</t>
  </si>
  <si>
    <t>qPCR_MtPT4_rev</t>
  </si>
  <si>
    <t>GAG CCC TGT CAT TTG GTG TT</t>
  </si>
  <si>
    <t>qPCR_MtFatM_fwd</t>
  </si>
  <si>
    <t>GTT AGA GGA AAG ACT ACA TGG AAG AG</t>
  </si>
  <si>
    <t>qPCR_MtFatM_rev</t>
  </si>
  <si>
    <t>GCA CAC CAC ACA CCA TAG TA</t>
  </si>
  <si>
    <t>qPCR_AtActin2_fwd</t>
  </si>
  <si>
    <t>GAT TCA GAT GCC CAG AAG TC</t>
  </si>
  <si>
    <t>qPCR_AtActin2_rev</t>
  </si>
  <si>
    <t>CTT GGT GCA AGT GCT GTG</t>
  </si>
  <si>
    <t>qPCR_AtFLC_fwd</t>
  </si>
  <si>
    <t>AGC CAA GAA GAC CGA ACT CA</t>
  </si>
  <si>
    <t>qPCR_AtFLC_rev</t>
  </si>
  <si>
    <t>TTT GTC CAG CAG GTG ACA TC</t>
  </si>
  <si>
    <t>qPCR_AT5G11700_fwd</t>
  </si>
  <si>
    <t>CTG GAA ACA CAT GGC ATA CG</t>
  </si>
  <si>
    <t>qPCR_AT5G11700_rev_mRNA.1</t>
  </si>
  <si>
    <t>CAT AGT TCT TTC GTG GCT GG</t>
  </si>
  <si>
    <t>qPCR_AT5G11700_rev_mRNA.2</t>
  </si>
  <si>
    <t>CAT TCA CGC CAT AAC GTG G</t>
  </si>
  <si>
    <t>qPCR_AT5G37720_fwd</t>
  </si>
  <si>
    <t>ACA ATG TGC TAT TGG ATG GAA G</t>
  </si>
  <si>
    <t>qPCR_AT5G37720_rev_mRNA.1</t>
  </si>
  <si>
    <t>TCC TCC TTG TTG GAT AAC AAC</t>
  </si>
  <si>
    <t>qPCR_AT5G37720_rev_mRNA.2</t>
  </si>
  <si>
    <t>CAC CTC TAA CTT GGA TAA CAA C</t>
  </si>
  <si>
    <t>qPCR_AT5G38720_fwd_mRNA.1</t>
  </si>
  <si>
    <t>CTC CCT AAA GAA GAA ACT GTT G</t>
  </si>
  <si>
    <t>qPCR_AT5G38720_fwd_mRNA.2</t>
  </si>
  <si>
    <t>CTT AAT TAC AAA GAA GAA ACT GTT GG</t>
  </si>
  <si>
    <t>qPCR_AT5G38720_fwd_mRNA.3</t>
  </si>
  <si>
    <t>AGT AAT CTC CCT AAA GTG ACG</t>
  </si>
  <si>
    <t>qPCR_AT5G38720_rev</t>
  </si>
  <si>
    <t>CTT ACC ATC AGC TGG AGA G</t>
  </si>
  <si>
    <t>qPCR_AT4G00450_rev</t>
  </si>
  <si>
    <t>GGT CTC CTG GAG TTT AGT G</t>
  </si>
  <si>
    <t>qPCR_AT1G59750_fwd_mRNA.1,2,4</t>
  </si>
  <si>
    <t>GGT TTT AAG TTA AAG GTA AAT TTA TCG</t>
  </si>
  <si>
    <t>qPCR_AT1G59750_fwd_mRNA.3</t>
  </si>
  <si>
    <t>AAC CAA ACA CTG ACG GTA AAT TTA T</t>
  </si>
  <si>
    <t>qPCR_AT1G59750_rev</t>
  </si>
  <si>
    <t>CAC GAG GTA GGG TTA CAA G</t>
  </si>
  <si>
    <t>qPCR_RiTEF1α_fwd</t>
  </si>
  <si>
    <t>TGT TGC TTT CGT CCC AAT ATC</t>
  </si>
  <si>
    <t>qPCR_RiTEF1α_rev</t>
  </si>
  <si>
    <t>GGT TTA TCG GTA GGT CGA G</t>
  </si>
  <si>
    <t>qPCR_RiOLE-like1_fwd</t>
  </si>
  <si>
    <t>TAT GTG TTG GAT GTT TCG TCA</t>
  </si>
  <si>
    <t>qPCR_RiOLE-like1_rev</t>
  </si>
  <si>
    <t>CAT AGC CGT CAT GGT ATT GG</t>
  </si>
  <si>
    <t>MtSR45AStop_rev</t>
  </si>
  <si>
    <t>TCA GTT TGA AGG AGA GGT AGT TC</t>
  </si>
  <si>
    <t>ATG ACA TCA TAT TCA AGG AGA TC</t>
  </si>
  <si>
    <t>ATG TCT GCA GCA CTC GAT ATG</t>
  </si>
  <si>
    <t>GTT TAA TTG CAT GGC CTC AGC</t>
  </si>
  <si>
    <t>MtAlyref1_fwd</t>
  </si>
  <si>
    <t>MtSR45A_fwd</t>
  </si>
  <si>
    <t xml:space="preserve">XmaI-AtSR30_fwd </t>
  </si>
  <si>
    <t xml:space="preserve">BamHI-AtSR30.1_rev </t>
  </si>
  <si>
    <t xml:space="preserve">BamHI-AtSR30.2_rev </t>
  </si>
  <si>
    <t xml:space="preserve">NdeI-AtSR45A.2_fwd </t>
  </si>
  <si>
    <t xml:space="preserve">EcoRI-AtSR45A.2_rev </t>
  </si>
  <si>
    <t xml:space="preserve">EcoRI-AtSR45A.2b_rev </t>
  </si>
  <si>
    <t>XmaI-MtSR33_fwd</t>
  </si>
  <si>
    <t>BamHI-MtSR33_rev</t>
  </si>
  <si>
    <t>NdeI-MtSR45A_fwd</t>
  </si>
  <si>
    <t>EcoRI-MtSR45A_rev</t>
  </si>
  <si>
    <t>GGG CTT ACG AGG CGA ACT GC</t>
  </si>
  <si>
    <t>AGA TCC TAA CAT GCA GTT CC</t>
  </si>
  <si>
    <t>MtSR30_fwd</t>
  </si>
  <si>
    <t>NbSR45_fwd</t>
  </si>
  <si>
    <t>NbSR45∆Stop_rev</t>
  </si>
  <si>
    <t>MtSR30∆Stop_rev</t>
  </si>
  <si>
    <t>MtAlyref1∆stop_rev</t>
  </si>
  <si>
    <t>Localization and Co-localization Assays</t>
  </si>
  <si>
    <t>qPCR_AtFT_fwd</t>
  </si>
  <si>
    <t>qPCR_AtSOC1_fwd</t>
  </si>
  <si>
    <t>qPCR_AtFLC.1_fwd</t>
  </si>
  <si>
    <t>qPCR_AtFLC.2_fwd</t>
  </si>
  <si>
    <t>qPCR_AtFLC.3_fwd</t>
  </si>
  <si>
    <t>qPCR_AtFLC.4_fwd</t>
  </si>
  <si>
    <t>qPCR_AtFLC.1,2,4_unspliced_fwd</t>
  </si>
  <si>
    <t>qPCR_AtFLC.3_unspliced_fwd</t>
  </si>
  <si>
    <t>qPCR_AtFLC.1_rev</t>
  </si>
  <si>
    <t>qPCR_AtFLC.2_rev</t>
  </si>
  <si>
    <t>qPCR_AtFLC.3_rev</t>
  </si>
  <si>
    <t>qPCR_AtFLC.4_rev</t>
  </si>
  <si>
    <t>qPCR_AtFLC.1,2,4_unspliced_rev</t>
  </si>
  <si>
    <t>qPCR_AtFT_rev</t>
  </si>
  <si>
    <t>qPCR_AtSOC1_rev</t>
  </si>
  <si>
    <t>qPCR_AT4G00450_fwd_mRNA.1,2</t>
  </si>
  <si>
    <t>qPCR_AT4G00450_fwd_mRNA.3</t>
  </si>
  <si>
    <t>AGT CCC ACT GCA GGA ATT C</t>
  </si>
  <si>
    <t>GAT TGT AGA TCT CAG CAA ACT C</t>
  </si>
  <si>
    <t>GCT GCA GAA AAC GAG AAG C</t>
  </si>
  <si>
    <t>TTG AGT GGA GAT CAC TTT CTT G</t>
  </si>
  <si>
    <t>GGC TAG CCA GAT GGA GAA TAA</t>
  </si>
  <si>
    <t>TCA ACC GCC GAT TTA AGG T</t>
  </si>
  <si>
    <t>AAA ATG CTG AAA GAA GAG AAC CA</t>
  </si>
  <si>
    <t>TGT ACG ATA ATC ATA GGT CAA AAT CA</t>
  </si>
  <si>
    <t>AAA TGC TGA AAG AAG AGA ACC AG</t>
  </si>
  <si>
    <t>ACT TCT AGA CAC TTG GAG TTG GA</t>
  </si>
  <si>
    <t>TGT TGA GAA TCT TAA AGA AAA GAT GG</t>
  </si>
  <si>
    <t>GGA GAG TCA CCG GAA GAT TG</t>
  </si>
  <si>
    <t>TGG TTG TTA TTT GGT GGT GTG</t>
  </si>
  <si>
    <t>TTG GTT TCC TTG AAG GTT GTG</t>
  </si>
  <si>
    <t>TGT GGT ATG TTG ATG TCA GAA C</t>
  </si>
  <si>
    <t>CTA AGT TTT ATG CTA ACC AGT ATG</t>
  </si>
  <si>
    <t>TTA ACC CAA AGG GAG AAG TAG</t>
  </si>
  <si>
    <t>CTA TGA GTT ATA TAG GAG AAG TAG</t>
  </si>
  <si>
    <t>TTC CAG AAA TTC CAT GTG TTA AAG</t>
  </si>
  <si>
    <t>TTT GTG GCA ACA CAC GTA TTC</t>
  </si>
  <si>
    <t>CAA ATT TCT GGC ACA CGT ATT C</t>
  </si>
  <si>
    <t>CGT TGT TAC GTG TCT CAT AAG</t>
  </si>
  <si>
    <t>TAG AGT TTC TTC AGC AGC TTG</t>
  </si>
  <si>
    <t>ATC CTT GCA CAT ACA AAA CAA TTC</t>
  </si>
  <si>
    <t>ACA TAA TTG CAC CTC TAC AGG</t>
  </si>
  <si>
    <t>qPCR_AT5G42870_fwd_mRNA.1,2</t>
  </si>
  <si>
    <t>qPCR_AT5G42870_fwd_mRNA.3</t>
  </si>
  <si>
    <t>qPCR_AT5G42870_rev</t>
  </si>
  <si>
    <t>qPCR_AT1G75180_fwd_mRNA.1</t>
  </si>
  <si>
    <t>qPCR_AT1G75180_fwd_mRNA.2,3,4</t>
  </si>
  <si>
    <t>qPCR_AT1G75180_rev</t>
  </si>
  <si>
    <t>qPCR_AT4G35520_fwd</t>
  </si>
  <si>
    <t>qPCR_AT4G35520_rev_mRNA.4</t>
  </si>
  <si>
    <t>qPCR_AT4G35520_rev_mRNA.1,2,3,5,6,7,8</t>
  </si>
  <si>
    <t>GAC TCA GAT CAT GTT TGA GAC CTT T</t>
  </si>
  <si>
    <t>CCA GAG TCC AAC ACA ATA CCG</t>
  </si>
  <si>
    <t>qPCR_AtActin8_fwd</t>
  </si>
  <si>
    <t>qPCR_AtActin8_rev</t>
  </si>
  <si>
    <t>ATA GCT GGA TTT CTT TTT GTC ATC</t>
  </si>
  <si>
    <t>qPCR_RiSP7_fwd</t>
  </si>
  <si>
    <t>qPCR_RiSP7_rev</t>
  </si>
  <si>
    <t>qPCR_RiSP2_fwd</t>
  </si>
  <si>
    <t>qPCR_RiSP2_rev</t>
  </si>
  <si>
    <t>CAG CTA CAA ACG ATC TGC C</t>
  </si>
  <si>
    <t>TAT GAT CCA TAC AAA CAA GGT GG</t>
  </si>
  <si>
    <t>CTT TCT TCA TCT CGG GTT GC</t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CT CCT ATT GCC GAG</t>
    </r>
  </si>
  <si>
    <r>
      <t>ACC TAT TC</t>
    </r>
    <r>
      <rPr>
        <u/>
        <sz val="12"/>
        <rFont val="Arial"/>
        <family val="2"/>
      </rPr>
      <t>C</t>
    </r>
    <r>
      <rPr>
        <sz val="12"/>
        <rFont val="Arial"/>
        <family val="2"/>
      </rPr>
      <t xml:space="preserve"> AAA AAC ATT TT</t>
    </r>
    <r>
      <rPr>
        <u/>
        <sz val="12"/>
        <rFont val="Arial"/>
        <family val="2"/>
      </rPr>
      <t>G</t>
    </r>
    <r>
      <rPr>
        <sz val="12"/>
        <rFont val="Arial"/>
        <family val="2"/>
      </rPr>
      <t xml:space="preserve"> ATA GCT GG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AGC CCT GTT CAA AAA CGT G</t>
    </r>
  </si>
  <si>
    <r>
      <rPr>
        <u/>
        <sz val="12"/>
        <rFont val="Arial"/>
        <family val="2"/>
      </rPr>
      <t>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CTT CAT CTC GGG TTG CTT CTT TA</t>
    </r>
  </si>
  <si>
    <r>
      <t xml:space="preserve">TCT CGG </t>
    </r>
    <r>
      <rPr>
        <u/>
        <sz val="12"/>
        <rFont val="Arial"/>
        <family val="2"/>
      </rPr>
      <t>G</t>
    </r>
    <r>
      <rPr>
        <sz val="12"/>
        <rFont val="Arial"/>
        <family val="2"/>
      </rPr>
      <t>TT GCT TCT TTG GTA GTC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CT CCT ACT CCT AAT ACC GG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GGA GAA GGG GAC TAT TTA AAA ATT TAC</t>
    </r>
  </si>
  <si>
    <r>
      <t>AAT CT</t>
    </r>
    <r>
      <rPr>
        <u/>
        <sz val="12"/>
        <rFont val="Arial"/>
        <family val="2"/>
      </rPr>
      <t>G</t>
    </r>
    <r>
      <rPr>
        <sz val="12"/>
        <rFont val="Arial"/>
        <family val="2"/>
      </rPr>
      <t xml:space="preserve"> TTT TAA AAA ACT TT</t>
    </r>
    <r>
      <rPr>
        <u/>
        <sz val="12"/>
        <rFont val="Arial"/>
        <family val="2"/>
      </rPr>
      <t>G</t>
    </r>
    <r>
      <rPr>
        <sz val="12"/>
        <rFont val="Arial"/>
        <family val="2"/>
      </rPr>
      <t xml:space="preserve"> ATA ATA AGA TTT C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CT CCC ACT CCT ATT TC</t>
    </r>
  </si>
  <si>
    <r>
      <rPr>
        <u/>
        <sz val="12"/>
        <rFont val="Arial"/>
        <family val="2"/>
      </rPr>
      <t>AGAATTC</t>
    </r>
    <r>
      <rPr>
        <sz val="12"/>
        <rFont val="Arial"/>
        <family val="2"/>
      </rPr>
      <t xml:space="preserve"> CTC TAT GTG AGG TTC TCT TAT TAG</t>
    </r>
  </si>
  <si>
    <r>
      <t>GAT TAC TAT CAA AAA ATT TT</t>
    </r>
    <r>
      <rPr>
        <u/>
        <sz val="12"/>
        <rFont val="Arial"/>
        <family val="2"/>
      </rPr>
      <t>G</t>
    </r>
    <r>
      <rPr>
        <sz val="12"/>
        <rFont val="Arial"/>
        <family val="2"/>
      </rPr>
      <t xml:space="preserve"> ATA TTT GTC CT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 ATT CCT GAT GCT GAA CCT GAT G 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ATT CCT GAT GCT GAA CCT AAT GC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CG AAA CCT GGT CGA GC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CTA TGG TTT GCG AGC TGG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TTT ACT CTA CCT CCA AGA CAG AAA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CG GAA CAC TTA GCA TC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AA GAT CCT CTT CTG CGC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TCG GGC CTC CAT CGA T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GTG AGC AAG GGC GA</t>
    </r>
  </si>
  <si>
    <r>
      <rPr>
        <u/>
        <sz val="12"/>
        <rFont val="Arial"/>
        <family val="2"/>
      </rPr>
      <t>CAC C</t>
    </r>
    <r>
      <rPr>
        <sz val="12"/>
        <rFont val="Arial"/>
        <family val="2"/>
      </rPr>
      <t>AT GGC GAA ACC AGG CCG</t>
    </r>
  </si>
  <si>
    <r>
      <rPr>
        <u/>
        <sz val="12"/>
        <rFont val="Arial"/>
        <family val="2"/>
      </rPr>
      <t>CAC C</t>
    </r>
    <r>
      <rPr>
        <sz val="12"/>
        <rFont val="Arial"/>
        <family val="2"/>
      </rPr>
      <t>AT GTT GAG TTT CCT CTG TGA C</t>
    </r>
  </si>
  <si>
    <r>
      <rPr>
        <u/>
        <sz val="12"/>
        <rFont val="Arial"/>
        <family val="2"/>
      </rPr>
      <t>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AGC CCT GTT CAA AAA CGT GAC</t>
    </r>
  </si>
  <si>
    <r>
      <rPr>
        <u/>
        <sz val="12"/>
        <rFont val="Arial"/>
        <family val="2"/>
      </rPr>
      <t>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GCT CCT ACT CCT AAT ACG G</t>
    </r>
  </si>
  <si>
    <r>
      <rPr>
        <u/>
        <sz val="12"/>
        <rFont val="Arial"/>
        <family val="2"/>
      </rPr>
      <t>ATA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ATT CCT GAT GCT GAA CCT GAT G</t>
    </r>
  </si>
  <si>
    <r>
      <rPr>
        <u/>
        <sz val="12"/>
        <rFont val="Arial"/>
        <family val="2"/>
      </rPr>
      <t>TAT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CCC GGG</t>
    </r>
    <r>
      <rPr>
        <sz val="12"/>
        <rFont val="Arial"/>
        <family val="2"/>
      </rPr>
      <t xml:space="preserve"> GTA CAC ATA AAT ATG AAA TTA ATA AGA TAC CTT TA</t>
    </r>
  </si>
  <si>
    <r>
      <rPr>
        <u/>
        <sz val="12"/>
        <rFont val="Arial"/>
        <family val="2"/>
      </rPr>
      <t>CCA TGG</t>
    </r>
    <r>
      <rPr>
        <sz val="12"/>
        <rFont val="Arial"/>
        <family val="2"/>
      </rPr>
      <t xml:space="preserve"> AAA TTC CTG ATG CTG AAC CTA ATG C</t>
    </r>
  </si>
  <si>
    <r>
      <rPr>
        <u/>
        <sz val="12"/>
        <rFont val="Arial"/>
        <family val="2"/>
      </rPr>
      <t>TAT CCC GGG</t>
    </r>
    <r>
      <rPr>
        <sz val="12"/>
        <rFont val="Arial"/>
        <family val="2"/>
      </rPr>
      <t xml:space="preserve"> CAC ATA AAT ATG AAA TTA ATA AGA TAC C</t>
    </r>
  </si>
  <si>
    <r>
      <rPr>
        <u/>
        <sz val="12"/>
        <rFont val="Arial"/>
        <family val="2"/>
      </rPr>
      <t>CCA TGG</t>
    </r>
    <r>
      <rPr>
        <sz val="12"/>
        <rFont val="Arial"/>
        <family val="2"/>
      </rPr>
      <t xml:space="preserve"> CGA AAC CTG GTC GAG CT</t>
    </r>
  </si>
  <si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GCG AAA CCT GGT CGA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CTA AAG AGA CTC ACG TAC AGG AG</t>
    </r>
  </si>
  <si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GTT CTC CAC GTT GAG AAA CTC</t>
    </r>
  </si>
  <si>
    <r>
      <rPr>
        <u/>
        <sz val="12"/>
        <rFont val="Arial"/>
        <family val="2"/>
      </rPr>
      <t>CAT ATG</t>
    </r>
    <r>
      <rPr>
        <sz val="12"/>
        <rFont val="Arial"/>
        <family val="2"/>
      </rPr>
      <t xml:space="preserve"> GCG AAA CCA AGT CGT GGC</t>
    </r>
  </si>
  <si>
    <r>
      <rPr>
        <u/>
        <sz val="12"/>
        <rFont val="Arial"/>
        <family val="2"/>
      </rPr>
      <t>GGA TCC</t>
    </r>
    <r>
      <rPr>
        <sz val="12"/>
        <rFont val="Arial"/>
        <family val="2"/>
      </rPr>
      <t xml:space="preserve"> TTA AGT TTT ACG AGG TGG AGG TG</t>
    </r>
  </si>
  <si>
    <r>
      <rPr>
        <u/>
        <sz val="12"/>
        <rFont val="Arial"/>
        <family val="2"/>
      </rPr>
      <t>ATA TCC CGG G</t>
    </r>
    <r>
      <rPr>
        <sz val="12"/>
        <rFont val="Arial"/>
        <family val="2"/>
      </rPr>
      <t xml:space="preserve">AT GAG TAG CCG ATG GAA TCG </t>
    </r>
  </si>
  <si>
    <r>
      <rPr>
        <u/>
        <sz val="12"/>
        <rFont val="Arial"/>
        <family val="2"/>
      </rPr>
      <t>ATA TGG ATC C</t>
    </r>
    <r>
      <rPr>
        <sz val="12"/>
        <rFont val="Arial"/>
        <family val="2"/>
      </rPr>
      <t xml:space="preserve">TC AAC CAG ATA TCA CAG GTG </t>
    </r>
  </si>
  <si>
    <r>
      <rPr>
        <u/>
        <sz val="12"/>
        <rFont val="Arial"/>
        <family val="2"/>
      </rPr>
      <t>ATA TGG ATC C</t>
    </r>
    <r>
      <rPr>
        <sz val="12"/>
        <rFont val="Arial"/>
        <family val="2"/>
      </rPr>
      <t xml:space="preserve">CT AGA TCC AAT CCC CAG C </t>
    </r>
  </si>
  <si>
    <r>
      <rPr>
        <u/>
        <sz val="12"/>
        <rFont val="Arial"/>
        <family val="2"/>
      </rPr>
      <t>CAT</t>
    </r>
    <r>
      <rPr>
        <sz val="12"/>
        <rFont val="Arial"/>
        <family val="2"/>
      </rPr>
      <t xml:space="preserve"> ATG TCT TAC TCA AGA AGG TCA AG 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TTA TGG GCT GAC GGA TCT G 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CTA CAA ACA GCA GAC CTG C </t>
    </r>
  </si>
  <si>
    <r>
      <rPr>
        <u/>
        <sz val="12"/>
        <rFont val="Arial"/>
        <family val="2"/>
      </rPr>
      <t>ATA TCC CGG G</t>
    </r>
    <r>
      <rPr>
        <sz val="12"/>
        <rFont val="Arial"/>
        <family val="2"/>
      </rPr>
      <t>AT GTT GAG TTT CCT CTG TGA C</t>
    </r>
  </si>
  <si>
    <r>
      <rPr>
        <u/>
        <sz val="12"/>
        <rFont val="Arial"/>
        <family val="2"/>
      </rPr>
      <t>ATA TGG ATC C</t>
    </r>
    <r>
      <rPr>
        <sz val="12"/>
        <rFont val="Arial"/>
        <family val="2"/>
      </rPr>
      <t xml:space="preserve">TC AAG ATC CTA ACA TGC AGT TC </t>
    </r>
  </si>
  <si>
    <r>
      <rPr>
        <u/>
        <sz val="12"/>
        <rFont val="Arial"/>
        <family val="2"/>
      </rPr>
      <t>CAT</t>
    </r>
    <r>
      <rPr>
        <sz val="12"/>
        <rFont val="Arial"/>
        <family val="2"/>
      </rPr>
      <t xml:space="preserve"> ATG ACA TCA TAT TCA AGG AGA TC</t>
    </r>
  </si>
  <si>
    <r>
      <rPr>
        <u/>
        <sz val="12"/>
        <rFont val="Arial"/>
        <family val="2"/>
      </rPr>
      <t>GAA TTC</t>
    </r>
    <r>
      <rPr>
        <sz val="12"/>
        <rFont val="Arial"/>
        <family val="2"/>
      </rPr>
      <t xml:space="preserve"> TCA GTT TGA AGG AGA GGT AG</t>
    </r>
  </si>
  <si>
    <r>
      <rPr>
        <u/>
        <sz val="12"/>
        <rFont val="Arial"/>
        <family val="2"/>
      </rPr>
      <t>CACC</t>
    </r>
    <r>
      <rPr>
        <sz val="12"/>
        <rFont val="Arial"/>
        <family val="2"/>
      </rPr>
      <t xml:space="preserve"> ATG AAG TTC ACG ACT CTT GC</t>
    </r>
  </si>
  <si>
    <r>
      <t xml:space="preserve">qPCR fwd primer from [Zhang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, 2022 Science Advances]</t>
    </r>
  </si>
  <si>
    <r>
      <t xml:space="preserve">qPCR rev primer from [Zhang </t>
    </r>
    <r>
      <rPr>
        <i/>
        <sz val="12"/>
        <rFont val="Arial"/>
        <family val="2"/>
      </rPr>
      <t>et al</t>
    </r>
    <r>
      <rPr>
        <sz val="12"/>
        <rFont val="Arial"/>
        <family val="2"/>
      </rPr>
      <t>., 2022 Science Advances]</t>
    </r>
  </si>
  <si>
    <r>
      <rPr>
        <b/>
        <sz val="12"/>
        <rFont val="Arial"/>
        <family val="2"/>
      </rPr>
      <t>Note:</t>
    </r>
    <r>
      <rPr>
        <sz val="12"/>
        <rFont val="Arial"/>
        <family val="2"/>
      </rPr>
      <t xml:space="preserve"> Underlined sequences are not part of the respective coding sequences. They represent overhangs, restriction sites or sequence modifications.</t>
    </r>
  </si>
  <si>
    <t>Supplementary Data 5 - Betz et al., 2024</t>
  </si>
  <si>
    <t>List of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0"/>
      <name val="Verdana"/>
      <family val="2"/>
    </font>
    <font>
      <sz val="12"/>
      <name val="Arial"/>
      <family val="2"/>
    </font>
    <font>
      <u/>
      <sz val="12"/>
      <name val="Arial"/>
      <family val="2"/>
    </font>
    <font>
      <i/>
      <sz val="12"/>
      <name val="Arial"/>
      <family val="2"/>
    </font>
    <font>
      <b/>
      <sz val="12"/>
      <name val="Verdana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0">
    <xf numFmtId="0" fontId="0" fillId="0" borderId="0" xfId="0"/>
    <xf numFmtId="0" fontId="3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1" applyFont="1"/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2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</cellXfs>
  <cellStyles count="3">
    <cellStyle name="Normal" xfId="0" builtinId="0"/>
    <cellStyle name="Standard 2" xfId="1" xr:uid="{16F15779-80D5-4215-B6FC-CBC780BB1557}"/>
    <cellStyle name="Standard 3" xfId="2" xr:uid="{38914A0B-8778-45CA-824F-53C8A799EBDE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A83BA-CABC-42DE-981F-AFFA06D6A482}">
  <dimension ref="A1:D229"/>
  <sheetViews>
    <sheetView tabSelected="1" zoomScale="69" zoomScaleNormal="158" workbookViewId="0">
      <selection activeCell="C11" sqref="C11"/>
    </sheetView>
  </sheetViews>
  <sheetFormatPr baseColWidth="10" defaultRowHeight="16" x14ac:dyDescent="0.2"/>
  <cols>
    <col min="1" max="1" width="53" style="3" customWidth="1"/>
    <col min="2" max="2" width="71.5" style="3" bestFit="1" customWidth="1"/>
    <col min="3" max="3" width="59" style="3" customWidth="1"/>
    <col min="4" max="16384" width="10.83203125" style="3"/>
  </cols>
  <sheetData>
    <row r="1" spans="1:3" x14ac:dyDescent="0.2">
      <c r="A1" s="19" t="s">
        <v>407</v>
      </c>
    </row>
    <row r="2" spans="1:3" x14ac:dyDescent="0.2">
      <c r="A2" s="12" t="s">
        <v>408</v>
      </c>
      <c r="B2" s="2"/>
      <c r="C2" s="2"/>
    </row>
    <row r="3" spans="1:3" x14ac:dyDescent="0.2">
      <c r="A3" s="2"/>
      <c r="B3" s="2"/>
      <c r="C3" s="2"/>
    </row>
    <row r="4" spans="1:3" x14ac:dyDescent="0.2">
      <c r="A4" s="2" t="s">
        <v>0</v>
      </c>
      <c r="B4" s="2" t="s">
        <v>1</v>
      </c>
      <c r="C4" s="2"/>
    </row>
    <row r="5" spans="1:3" x14ac:dyDescent="0.2">
      <c r="A5" s="12" t="s">
        <v>2</v>
      </c>
      <c r="B5" s="2"/>
      <c r="C5" s="2"/>
    </row>
    <row r="6" spans="1:3" x14ac:dyDescent="0.2">
      <c r="A6" s="1" t="s">
        <v>3</v>
      </c>
      <c r="B6" s="1" t="s">
        <v>4</v>
      </c>
      <c r="C6" s="1"/>
    </row>
    <row r="7" spans="1:3" x14ac:dyDescent="0.2">
      <c r="A7" s="2" t="s">
        <v>5</v>
      </c>
      <c r="B7" s="2" t="s">
        <v>6</v>
      </c>
      <c r="C7" s="2"/>
    </row>
    <row r="8" spans="1:3" x14ac:dyDescent="0.2">
      <c r="A8" s="1" t="s">
        <v>7</v>
      </c>
      <c r="B8" s="1" t="s">
        <v>8</v>
      </c>
      <c r="C8" s="1"/>
    </row>
    <row r="9" spans="1:3" x14ac:dyDescent="0.2">
      <c r="A9" s="2" t="s">
        <v>9</v>
      </c>
      <c r="B9" s="1" t="s">
        <v>10</v>
      </c>
      <c r="C9" s="1"/>
    </row>
    <row r="10" spans="1:3" x14ac:dyDescent="0.2">
      <c r="A10" s="1" t="s">
        <v>11</v>
      </c>
      <c r="B10" s="1" t="s">
        <v>12</v>
      </c>
      <c r="C10" s="1"/>
    </row>
    <row r="11" spans="1:3" x14ac:dyDescent="0.2">
      <c r="A11" s="2" t="s">
        <v>13</v>
      </c>
      <c r="B11" s="1" t="s">
        <v>14</v>
      </c>
      <c r="C11" s="1"/>
    </row>
    <row r="12" spans="1:3" x14ac:dyDescent="0.2">
      <c r="A12" s="1" t="s">
        <v>15</v>
      </c>
      <c r="B12" s="1" t="s">
        <v>16</v>
      </c>
      <c r="C12" s="1"/>
    </row>
    <row r="13" spans="1:3" x14ac:dyDescent="0.2">
      <c r="A13" s="2" t="s">
        <v>17</v>
      </c>
      <c r="B13" s="1" t="s">
        <v>18</v>
      </c>
      <c r="C13" s="1"/>
    </row>
    <row r="14" spans="1:3" x14ac:dyDescent="0.2">
      <c r="A14" s="1" t="s">
        <v>19</v>
      </c>
      <c r="B14" s="1" t="s">
        <v>20</v>
      </c>
      <c r="C14" s="1"/>
    </row>
    <row r="15" spans="1:3" x14ac:dyDescent="0.2">
      <c r="A15" s="1" t="s">
        <v>21</v>
      </c>
      <c r="B15" s="1" t="s">
        <v>22</v>
      </c>
      <c r="C15" s="1"/>
    </row>
    <row r="17" spans="1:4" x14ac:dyDescent="0.2">
      <c r="A17" s="13" t="s">
        <v>295</v>
      </c>
      <c r="D17" s="2"/>
    </row>
    <row r="18" spans="1:4" x14ac:dyDescent="0.2">
      <c r="A18" s="4" t="s">
        <v>23</v>
      </c>
      <c r="B18" s="2" t="s">
        <v>359</v>
      </c>
      <c r="C18" s="2"/>
    </row>
    <row r="19" spans="1:4" x14ac:dyDescent="0.2">
      <c r="A19" s="2" t="s">
        <v>24</v>
      </c>
      <c r="B19" s="2" t="s">
        <v>118</v>
      </c>
      <c r="C19" s="2"/>
    </row>
    <row r="20" spans="1:4" x14ac:dyDescent="0.2">
      <c r="A20" s="3" t="s">
        <v>57</v>
      </c>
      <c r="B20" s="3" t="s">
        <v>360</v>
      </c>
      <c r="C20" s="4"/>
    </row>
    <row r="21" spans="1:4" x14ac:dyDescent="0.2">
      <c r="A21" s="3" t="s">
        <v>65</v>
      </c>
      <c r="B21" s="3" t="s">
        <v>209</v>
      </c>
    </row>
    <row r="22" spans="1:4" x14ac:dyDescent="0.2">
      <c r="A22" s="3" t="s">
        <v>67</v>
      </c>
      <c r="B22" s="3" t="s">
        <v>210</v>
      </c>
    </row>
    <row r="23" spans="1:4" x14ac:dyDescent="0.2">
      <c r="A23" s="2" t="s">
        <v>25</v>
      </c>
      <c r="B23" s="2" t="s">
        <v>361</v>
      </c>
      <c r="C23" s="2"/>
    </row>
    <row r="24" spans="1:4" x14ac:dyDescent="0.2">
      <c r="A24" s="4" t="s">
        <v>26</v>
      </c>
      <c r="B24" s="4" t="s">
        <v>362</v>
      </c>
      <c r="C24" s="2"/>
    </row>
    <row r="25" spans="1:4" x14ac:dyDescent="0.2">
      <c r="A25" s="3" t="s">
        <v>58</v>
      </c>
      <c r="B25" s="3" t="s">
        <v>363</v>
      </c>
      <c r="C25" s="4"/>
    </row>
    <row r="26" spans="1:4" x14ac:dyDescent="0.2">
      <c r="A26" s="2" t="s">
        <v>27</v>
      </c>
      <c r="B26" s="2" t="s">
        <v>364</v>
      </c>
      <c r="C26" s="2"/>
    </row>
    <row r="27" spans="1:4" x14ac:dyDescent="0.2">
      <c r="A27" s="4" t="s">
        <v>28</v>
      </c>
      <c r="B27" s="4" t="s">
        <v>365</v>
      </c>
      <c r="C27" s="2"/>
    </row>
    <row r="28" spans="1:4" x14ac:dyDescent="0.2">
      <c r="A28" s="3" t="s">
        <v>59</v>
      </c>
      <c r="B28" s="3" t="s">
        <v>366</v>
      </c>
      <c r="C28" s="4"/>
    </row>
    <row r="29" spans="1:4" x14ac:dyDescent="0.2">
      <c r="A29" s="3" t="s">
        <v>69</v>
      </c>
      <c r="B29" s="3" t="s">
        <v>367</v>
      </c>
      <c r="C29" s="2"/>
    </row>
    <row r="30" spans="1:4" x14ac:dyDescent="0.2">
      <c r="A30" s="3" t="s">
        <v>70</v>
      </c>
      <c r="B30" s="3" t="s">
        <v>368</v>
      </c>
      <c r="C30" s="2"/>
    </row>
    <row r="31" spans="1:4" x14ac:dyDescent="0.2">
      <c r="A31" s="3" t="s">
        <v>60</v>
      </c>
      <c r="B31" s="3" t="s">
        <v>369</v>
      </c>
      <c r="C31" s="4"/>
    </row>
    <row r="32" spans="1:4" x14ac:dyDescent="0.2">
      <c r="A32" s="3" t="s">
        <v>42</v>
      </c>
      <c r="B32" s="3" t="s">
        <v>370</v>
      </c>
      <c r="C32" s="4"/>
    </row>
    <row r="33" spans="1:4" x14ac:dyDescent="0.2">
      <c r="A33" s="3" t="s">
        <v>45</v>
      </c>
      <c r="B33" s="3" t="s">
        <v>46</v>
      </c>
      <c r="C33" s="4"/>
    </row>
    <row r="34" spans="1:4" x14ac:dyDescent="0.2">
      <c r="A34" s="3" t="s">
        <v>43</v>
      </c>
      <c r="B34" s="3" t="s">
        <v>44</v>
      </c>
      <c r="C34" s="4"/>
    </row>
    <row r="35" spans="1:4" x14ac:dyDescent="0.2">
      <c r="A35" s="3" t="s">
        <v>47</v>
      </c>
      <c r="B35" s="3" t="s">
        <v>371</v>
      </c>
      <c r="C35" s="4"/>
    </row>
    <row r="36" spans="1:4" x14ac:dyDescent="0.2">
      <c r="A36" s="3" t="s">
        <v>48</v>
      </c>
      <c r="B36" s="3" t="s">
        <v>49</v>
      </c>
      <c r="C36" s="4"/>
    </row>
    <row r="37" spans="1:4" x14ac:dyDescent="0.2">
      <c r="A37" s="2" t="s">
        <v>29</v>
      </c>
      <c r="B37" s="2" t="s">
        <v>372</v>
      </c>
      <c r="C37" s="2"/>
    </row>
    <row r="38" spans="1:4" x14ac:dyDescent="0.2">
      <c r="A38" s="4" t="s">
        <v>30</v>
      </c>
      <c r="B38" s="2" t="s">
        <v>373</v>
      </c>
      <c r="C38" s="2"/>
    </row>
    <row r="39" spans="1:4" x14ac:dyDescent="0.2">
      <c r="A39" s="2" t="s">
        <v>31</v>
      </c>
      <c r="B39" s="2" t="s">
        <v>32</v>
      </c>
      <c r="C39" s="2"/>
    </row>
    <row r="40" spans="1:4" x14ac:dyDescent="0.2">
      <c r="A40" s="3" t="s">
        <v>61</v>
      </c>
      <c r="B40" s="3" t="s">
        <v>374</v>
      </c>
    </row>
    <row r="41" spans="1:4" x14ac:dyDescent="0.2">
      <c r="A41" s="3" t="s">
        <v>63</v>
      </c>
      <c r="B41" s="3" t="s">
        <v>64</v>
      </c>
    </row>
    <row r="42" spans="1:4" x14ac:dyDescent="0.2">
      <c r="A42" s="2" t="s">
        <v>81</v>
      </c>
      <c r="B42" s="3" t="s">
        <v>95</v>
      </c>
    </row>
    <row r="43" spans="1:4" x14ac:dyDescent="0.2">
      <c r="A43" s="3" t="s">
        <v>55</v>
      </c>
      <c r="B43" s="3" t="s">
        <v>56</v>
      </c>
      <c r="C43" s="2"/>
    </row>
    <row r="44" spans="1:4" x14ac:dyDescent="0.2">
      <c r="A44" s="3" t="s">
        <v>53</v>
      </c>
      <c r="B44" s="3" t="s">
        <v>54</v>
      </c>
      <c r="C44" s="4"/>
    </row>
    <row r="45" spans="1:4" x14ac:dyDescent="0.2">
      <c r="A45" s="3" t="s">
        <v>39</v>
      </c>
      <c r="B45" s="3" t="s">
        <v>375</v>
      </c>
      <c r="C45" s="4"/>
    </row>
    <row r="46" spans="1:4" x14ac:dyDescent="0.2">
      <c r="A46" s="3" t="s">
        <v>40</v>
      </c>
      <c r="B46" s="3" t="s">
        <v>41</v>
      </c>
      <c r="C46" s="4"/>
      <c r="D46" s="4"/>
    </row>
    <row r="47" spans="1:4" x14ac:dyDescent="0.2">
      <c r="A47" s="3" t="s">
        <v>36</v>
      </c>
      <c r="B47" s="3" t="s">
        <v>376</v>
      </c>
      <c r="C47" s="4"/>
      <c r="D47" s="4"/>
    </row>
    <row r="48" spans="1:4" x14ac:dyDescent="0.2">
      <c r="A48" s="3" t="s">
        <v>37</v>
      </c>
      <c r="B48" s="3" t="s">
        <v>38</v>
      </c>
      <c r="C48" s="4"/>
      <c r="D48" s="4"/>
    </row>
    <row r="49" spans="1:4" x14ac:dyDescent="0.2">
      <c r="A49" s="3" t="s">
        <v>50</v>
      </c>
      <c r="B49" s="3" t="s">
        <v>377</v>
      </c>
      <c r="C49" s="4"/>
    </row>
    <row r="50" spans="1:4" x14ac:dyDescent="0.2">
      <c r="A50" s="3" t="s">
        <v>51</v>
      </c>
      <c r="B50" s="3" t="s">
        <v>52</v>
      </c>
      <c r="C50" s="4"/>
    </row>
    <row r="51" spans="1:4" x14ac:dyDescent="0.2">
      <c r="A51" s="2" t="s">
        <v>33</v>
      </c>
      <c r="B51" s="4" t="s">
        <v>378</v>
      </c>
      <c r="C51" s="4"/>
    </row>
    <row r="52" spans="1:4" x14ac:dyDescent="0.2">
      <c r="A52" s="2" t="s">
        <v>34</v>
      </c>
      <c r="B52" s="4" t="s">
        <v>35</v>
      </c>
      <c r="C52" s="4"/>
    </row>
    <row r="53" spans="1:4" x14ac:dyDescent="0.2">
      <c r="A53" s="2" t="s">
        <v>291</v>
      </c>
      <c r="B53" s="4" t="s">
        <v>379</v>
      </c>
      <c r="C53" s="4"/>
    </row>
    <row r="54" spans="1:4" x14ac:dyDescent="0.2">
      <c r="A54" s="2" t="s">
        <v>292</v>
      </c>
      <c r="B54" s="4" t="s">
        <v>288</v>
      </c>
      <c r="C54" s="4"/>
    </row>
    <row r="55" spans="1:4" x14ac:dyDescent="0.2">
      <c r="A55" s="2" t="s">
        <v>290</v>
      </c>
      <c r="B55" s="4" t="s">
        <v>380</v>
      </c>
      <c r="C55" s="4"/>
    </row>
    <row r="56" spans="1:4" x14ac:dyDescent="0.2">
      <c r="A56" s="2" t="s">
        <v>293</v>
      </c>
      <c r="B56" s="4" t="s">
        <v>289</v>
      </c>
      <c r="C56" s="4"/>
    </row>
    <row r="58" spans="1:4" x14ac:dyDescent="0.2">
      <c r="A58" s="12" t="s">
        <v>86</v>
      </c>
    </row>
    <row r="59" spans="1:4" x14ac:dyDescent="0.2">
      <c r="A59" s="2" t="s">
        <v>87</v>
      </c>
      <c r="B59" s="4" t="s">
        <v>119</v>
      </c>
      <c r="C59" s="2"/>
      <c r="D59" s="2"/>
    </row>
    <row r="60" spans="1:4" x14ac:dyDescent="0.2">
      <c r="A60" s="2" t="s">
        <v>24</v>
      </c>
      <c r="B60" s="2" t="s">
        <v>118</v>
      </c>
      <c r="C60" s="2"/>
    </row>
    <row r="61" spans="1:4" x14ac:dyDescent="0.2">
      <c r="A61" s="3" t="s">
        <v>65</v>
      </c>
      <c r="B61" s="3" t="s">
        <v>66</v>
      </c>
    </row>
    <row r="62" spans="1:4" x14ac:dyDescent="0.2">
      <c r="A62" s="3" t="s">
        <v>67</v>
      </c>
      <c r="B62" s="3" t="s">
        <v>68</v>
      </c>
    </row>
    <row r="63" spans="1:4" x14ac:dyDescent="0.2">
      <c r="A63" s="4" t="s">
        <v>88</v>
      </c>
      <c r="B63" s="4" t="s">
        <v>381</v>
      </c>
      <c r="C63" s="2"/>
    </row>
    <row r="64" spans="1:4" x14ac:dyDescent="0.2">
      <c r="A64" s="4" t="s">
        <v>26</v>
      </c>
      <c r="B64" s="4" t="s">
        <v>362</v>
      </c>
      <c r="C64" s="2"/>
    </row>
    <row r="65" spans="1:4" x14ac:dyDescent="0.2">
      <c r="A65" s="4" t="s">
        <v>89</v>
      </c>
      <c r="B65" s="4" t="s">
        <v>382</v>
      </c>
      <c r="C65" s="2"/>
    </row>
    <row r="66" spans="1:4" x14ac:dyDescent="0.2">
      <c r="A66" s="4" t="s">
        <v>28</v>
      </c>
      <c r="B66" s="4" t="s">
        <v>365</v>
      </c>
      <c r="C66" s="2"/>
    </row>
    <row r="67" spans="1:4" x14ac:dyDescent="0.2">
      <c r="A67" s="4" t="s">
        <v>90</v>
      </c>
      <c r="B67" s="1" t="s">
        <v>91</v>
      </c>
      <c r="C67" s="1"/>
    </row>
    <row r="68" spans="1:4" x14ac:dyDescent="0.2">
      <c r="A68" s="4" t="s">
        <v>92</v>
      </c>
      <c r="B68" s="1" t="s">
        <v>93</v>
      </c>
      <c r="C68" s="1"/>
    </row>
    <row r="69" spans="1:4" x14ac:dyDescent="0.2">
      <c r="A69" s="3" t="s">
        <v>106</v>
      </c>
      <c r="B69" s="3" t="s">
        <v>383</v>
      </c>
    </row>
    <row r="70" spans="1:4" x14ac:dyDescent="0.2">
      <c r="A70" s="3" t="s">
        <v>107</v>
      </c>
      <c r="B70" s="3" t="s">
        <v>384</v>
      </c>
    </row>
    <row r="71" spans="1:4" x14ac:dyDescent="0.2">
      <c r="A71" s="3" t="s">
        <v>108</v>
      </c>
      <c r="B71" s="3" t="s">
        <v>385</v>
      </c>
    </row>
    <row r="72" spans="1:4" x14ac:dyDescent="0.2">
      <c r="A72" s="3" t="s">
        <v>111</v>
      </c>
      <c r="B72" s="3" t="s">
        <v>386</v>
      </c>
    </row>
    <row r="73" spans="1:4" x14ac:dyDescent="0.2">
      <c r="A73" s="4" t="s">
        <v>94</v>
      </c>
      <c r="B73" s="2" t="s">
        <v>387</v>
      </c>
      <c r="C73" s="2"/>
    </row>
    <row r="74" spans="1:4" x14ac:dyDescent="0.2">
      <c r="A74" s="4" t="s">
        <v>30</v>
      </c>
      <c r="B74" s="2" t="s">
        <v>373</v>
      </c>
      <c r="C74" s="2"/>
    </row>
    <row r="75" spans="1:4" x14ac:dyDescent="0.2">
      <c r="A75" s="2" t="s">
        <v>81</v>
      </c>
      <c r="B75" s="4" t="s">
        <v>95</v>
      </c>
      <c r="C75" s="2"/>
    </row>
    <row r="76" spans="1:4" x14ac:dyDescent="0.2">
      <c r="A76" s="2" t="s">
        <v>96</v>
      </c>
      <c r="B76" s="4" t="s">
        <v>97</v>
      </c>
      <c r="C76" s="2"/>
    </row>
    <row r="77" spans="1:4" x14ac:dyDescent="0.2">
      <c r="A77" s="3" t="s">
        <v>109</v>
      </c>
      <c r="B77" s="3" t="s">
        <v>388</v>
      </c>
    </row>
    <row r="78" spans="1:4" x14ac:dyDescent="0.2">
      <c r="A78" s="3" t="s">
        <v>208</v>
      </c>
      <c r="B78" s="3" t="s">
        <v>389</v>
      </c>
      <c r="D78" s="14"/>
    </row>
    <row r="79" spans="1:4" x14ac:dyDescent="0.2">
      <c r="A79" s="3" t="s">
        <v>110</v>
      </c>
      <c r="B79" s="3" t="s">
        <v>390</v>
      </c>
      <c r="D79" s="14"/>
    </row>
    <row r="80" spans="1:4" x14ac:dyDescent="0.2">
      <c r="A80" s="2" t="s">
        <v>98</v>
      </c>
      <c r="B80" s="2" t="s">
        <v>391</v>
      </c>
      <c r="C80" s="2"/>
      <c r="D80" s="14"/>
    </row>
    <row r="81" spans="1:4" x14ac:dyDescent="0.2">
      <c r="A81" s="2" t="s">
        <v>99</v>
      </c>
      <c r="B81" s="2" t="s">
        <v>392</v>
      </c>
      <c r="C81" s="2"/>
      <c r="D81" s="14"/>
    </row>
    <row r="82" spans="1:4" x14ac:dyDescent="0.2">
      <c r="A82" s="5" t="s">
        <v>100</v>
      </c>
      <c r="B82" s="5" t="s">
        <v>120</v>
      </c>
      <c r="C82" s="2"/>
      <c r="D82" s="14"/>
    </row>
    <row r="83" spans="1:4" x14ac:dyDescent="0.2">
      <c r="A83" s="5" t="s">
        <v>101</v>
      </c>
      <c r="B83" s="5" t="s">
        <v>121</v>
      </c>
      <c r="C83" s="2"/>
      <c r="D83" s="14"/>
    </row>
    <row r="84" spans="1:4" x14ac:dyDescent="0.2">
      <c r="A84" s="6" t="s">
        <v>102</v>
      </c>
      <c r="B84" s="1" t="s">
        <v>103</v>
      </c>
      <c r="C84" s="2"/>
      <c r="D84" s="14"/>
    </row>
    <row r="85" spans="1:4" x14ac:dyDescent="0.2">
      <c r="A85" s="6" t="s">
        <v>104</v>
      </c>
      <c r="B85" s="1" t="s">
        <v>105</v>
      </c>
      <c r="C85" s="14"/>
      <c r="D85" s="14"/>
    </row>
    <row r="86" spans="1:4" x14ac:dyDescent="0.2">
      <c r="A86" s="3" t="s">
        <v>278</v>
      </c>
      <c r="B86" s="3" t="s">
        <v>393</v>
      </c>
      <c r="C86" s="14"/>
      <c r="D86" s="14"/>
    </row>
    <row r="87" spans="1:4" x14ac:dyDescent="0.2">
      <c r="A87" s="3" t="s">
        <v>279</v>
      </c>
      <c r="B87" s="3" t="s">
        <v>394</v>
      </c>
      <c r="C87" s="14"/>
      <c r="D87" s="14"/>
    </row>
    <row r="88" spans="1:4" x14ac:dyDescent="0.2">
      <c r="A88" s="3" t="s">
        <v>280</v>
      </c>
      <c r="B88" s="3" t="s">
        <v>395</v>
      </c>
      <c r="C88" s="14"/>
      <c r="D88" s="14"/>
    </row>
    <row r="89" spans="1:4" x14ac:dyDescent="0.2">
      <c r="A89" s="3" t="s">
        <v>281</v>
      </c>
      <c r="B89" s="3" t="s">
        <v>396</v>
      </c>
      <c r="C89" s="14"/>
      <c r="D89" s="14"/>
    </row>
    <row r="90" spans="1:4" x14ac:dyDescent="0.2">
      <c r="A90" s="3" t="s">
        <v>282</v>
      </c>
      <c r="B90" s="3" t="s">
        <v>397</v>
      </c>
      <c r="C90" s="14"/>
      <c r="D90" s="14"/>
    </row>
    <row r="91" spans="1:4" x14ac:dyDescent="0.2">
      <c r="A91" s="3" t="s">
        <v>283</v>
      </c>
      <c r="B91" s="3" t="s">
        <v>398</v>
      </c>
      <c r="C91" s="14"/>
      <c r="D91" s="14"/>
    </row>
    <row r="92" spans="1:4" x14ac:dyDescent="0.2">
      <c r="A92" s="3" t="s">
        <v>284</v>
      </c>
      <c r="B92" s="3" t="s">
        <v>399</v>
      </c>
      <c r="C92" s="14"/>
      <c r="D92" s="14"/>
    </row>
    <row r="93" spans="1:4" x14ac:dyDescent="0.2">
      <c r="A93" s="3" t="s">
        <v>285</v>
      </c>
      <c r="B93" s="3" t="s">
        <v>400</v>
      </c>
      <c r="C93" s="14"/>
      <c r="D93" s="14"/>
    </row>
    <row r="94" spans="1:4" x14ac:dyDescent="0.2">
      <c r="A94" s="3" t="s">
        <v>286</v>
      </c>
      <c r="B94" s="3" t="s">
        <v>401</v>
      </c>
      <c r="C94" s="14"/>
      <c r="D94" s="14"/>
    </row>
    <row r="95" spans="1:4" x14ac:dyDescent="0.2">
      <c r="A95" s="3" t="s">
        <v>287</v>
      </c>
      <c r="B95" s="3" t="s">
        <v>402</v>
      </c>
      <c r="C95" s="14"/>
      <c r="D95" s="14"/>
    </row>
    <row r="97" spans="1:3" ht="17" x14ac:dyDescent="0.2">
      <c r="A97" s="15" t="s">
        <v>85</v>
      </c>
      <c r="B97" s="2"/>
      <c r="C97" s="2"/>
    </row>
    <row r="98" spans="1:3" x14ac:dyDescent="0.2">
      <c r="A98" s="2" t="s">
        <v>84</v>
      </c>
      <c r="B98" s="2" t="s">
        <v>83</v>
      </c>
      <c r="C98" s="2"/>
    </row>
    <row r="99" spans="1:3" ht="17" x14ac:dyDescent="0.2">
      <c r="A99" s="7" t="s">
        <v>30</v>
      </c>
      <c r="B99" s="2" t="s">
        <v>82</v>
      </c>
      <c r="C99" s="2"/>
    </row>
    <row r="100" spans="1:3" ht="17" x14ac:dyDescent="0.2">
      <c r="A100" s="2" t="s">
        <v>81</v>
      </c>
      <c r="B100" s="7" t="s">
        <v>62</v>
      </c>
      <c r="C100" s="2"/>
    </row>
    <row r="101" spans="1:3" x14ac:dyDescent="0.2">
      <c r="A101" s="2" t="s">
        <v>80</v>
      </c>
      <c r="B101" s="2" t="s">
        <v>79</v>
      </c>
      <c r="C101" s="2"/>
    </row>
    <row r="102" spans="1:3" x14ac:dyDescent="0.2">
      <c r="A102" s="3" t="s">
        <v>78</v>
      </c>
      <c r="B102" s="3" t="s">
        <v>77</v>
      </c>
      <c r="C102" s="2"/>
    </row>
    <row r="103" spans="1:3" ht="17" x14ac:dyDescent="0.2">
      <c r="A103" s="8" t="s">
        <v>76</v>
      </c>
      <c r="B103" s="1" t="s">
        <v>75</v>
      </c>
      <c r="C103" s="14"/>
    </row>
    <row r="104" spans="1:3" x14ac:dyDescent="0.2">
      <c r="A104" s="3" t="s">
        <v>74</v>
      </c>
      <c r="B104" s="3" t="s">
        <v>73</v>
      </c>
      <c r="C104" s="2"/>
    </row>
    <row r="105" spans="1:3" x14ac:dyDescent="0.2">
      <c r="A105" s="3" t="s">
        <v>72</v>
      </c>
      <c r="B105" s="3" t="s">
        <v>71</v>
      </c>
      <c r="C105" s="2"/>
    </row>
    <row r="106" spans="1:3" x14ac:dyDescent="0.2">
      <c r="A106" s="3" t="s">
        <v>277</v>
      </c>
      <c r="B106" s="3" t="s">
        <v>273</v>
      </c>
    </row>
    <row r="107" spans="1:3" x14ac:dyDescent="0.2">
      <c r="A107" s="3" t="s">
        <v>271</v>
      </c>
      <c r="B107" s="3" t="s">
        <v>272</v>
      </c>
    </row>
    <row r="108" spans="1:3" x14ac:dyDescent="0.2">
      <c r="A108" s="3" t="s">
        <v>276</v>
      </c>
      <c r="B108" s="3" t="s">
        <v>274</v>
      </c>
    </row>
    <row r="109" spans="1:3" x14ac:dyDescent="0.2">
      <c r="A109" s="3" t="s">
        <v>294</v>
      </c>
      <c r="B109" s="3" t="s">
        <v>275</v>
      </c>
    </row>
    <row r="111" spans="1:3" x14ac:dyDescent="0.2">
      <c r="A111" s="12" t="s">
        <v>113</v>
      </c>
      <c r="B111" s="2"/>
      <c r="C111" s="2"/>
    </row>
    <row r="112" spans="1:3" x14ac:dyDescent="0.2">
      <c r="A112" s="2" t="s">
        <v>112</v>
      </c>
      <c r="B112" s="2" t="s">
        <v>403</v>
      </c>
      <c r="C112" s="2"/>
    </row>
    <row r="113" spans="1:3" ht="17" x14ac:dyDescent="0.2">
      <c r="A113" s="7" t="s">
        <v>23</v>
      </c>
      <c r="B113" s="2" t="s">
        <v>359</v>
      </c>
      <c r="C113" s="2"/>
    </row>
    <row r="114" spans="1:3" x14ac:dyDescent="0.2">
      <c r="A114" s="3" t="s">
        <v>57</v>
      </c>
      <c r="B114" s="3" t="s">
        <v>360</v>
      </c>
      <c r="C114" s="4"/>
    </row>
    <row r="116" spans="1:3" x14ac:dyDescent="0.2">
      <c r="A116" s="12" t="s">
        <v>117</v>
      </c>
      <c r="B116" s="2"/>
      <c r="C116" s="2"/>
    </row>
    <row r="117" spans="1:3" x14ac:dyDescent="0.2">
      <c r="A117" s="1" t="s">
        <v>3</v>
      </c>
      <c r="B117" s="1" t="s">
        <v>4</v>
      </c>
      <c r="C117" s="1"/>
    </row>
    <row r="118" spans="1:3" x14ac:dyDescent="0.2">
      <c r="A118" s="2" t="s">
        <v>5</v>
      </c>
      <c r="B118" s="2" t="s">
        <v>6</v>
      </c>
      <c r="C118" s="2"/>
    </row>
    <row r="119" spans="1:3" x14ac:dyDescent="0.2">
      <c r="A119" s="1" t="s">
        <v>116</v>
      </c>
      <c r="B119" s="1" t="s">
        <v>115</v>
      </c>
      <c r="C119" s="1"/>
    </row>
    <row r="120" spans="1:3" x14ac:dyDescent="0.2">
      <c r="A120" s="2" t="s">
        <v>13</v>
      </c>
      <c r="B120" s="1" t="s">
        <v>14</v>
      </c>
      <c r="C120" s="1"/>
    </row>
    <row r="121" spans="1:3" x14ac:dyDescent="0.2">
      <c r="A121" s="2"/>
      <c r="B121" s="1"/>
      <c r="C121" s="1"/>
    </row>
    <row r="122" spans="1:3" x14ac:dyDescent="0.2">
      <c r="A122" s="12" t="s">
        <v>114</v>
      </c>
      <c r="B122" s="2"/>
      <c r="C122" s="2"/>
    </row>
    <row r="123" spans="1:3" ht="17" x14ac:dyDescent="0.2">
      <c r="A123" s="4" t="s">
        <v>227</v>
      </c>
      <c r="B123" s="7" t="s">
        <v>228</v>
      </c>
    </row>
    <row r="124" spans="1:3" ht="17" x14ac:dyDescent="0.2">
      <c r="A124" s="4" t="s">
        <v>229</v>
      </c>
      <c r="B124" s="7" t="s">
        <v>230</v>
      </c>
    </row>
    <row r="125" spans="1:3" x14ac:dyDescent="0.2">
      <c r="A125" s="4" t="s">
        <v>349</v>
      </c>
      <c r="B125" s="16" t="s">
        <v>347</v>
      </c>
    </row>
    <row r="126" spans="1:3" x14ac:dyDescent="0.2">
      <c r="A126" s="4" t="s">
        <v>350</v>
      </c>
      <c r="B126" s="16" t="s">
        <v>348</v>
      </c>
    </row>
    <row r="127" spans="1:3" ht="17" x14ac:dyDescent="0.2">
      <c r="A127" s="4" t="s">
        <v>231</v>
      </c>
      <c r="B127" s="7" t="s">
        <v>232</v>
      </c>
      <c r="C127" s="2" t="s">
        <v>404</v>
      </c>
    </row>
    <row r="128" spans="1:3" ht="17" x14ac:dyDescent="0.2">
      <c r="A128" s="4" t="s">
        <v>233</v>
      </c>
      <c r="B128" s="7" t="s">
        <v>234</v>
      </c>
      <c r="C128" s="2" t="s">
        <v>405</v>
      </c>
    </row>
    <row r="129" spans="1:3" ht="17" x14ac:dyDescent="0.2">
      <c r="A129" s="7" t="s">
        <v>296</v>
      </c>
      <c r="B129" s="2" t="s">
        <v>313</v>
      </c>
      <c r="C129" s="2" t="s">
        <v>404</v>
      </c>
    </row>
    <row r="130" spans="1:3" ht="17" x14ac:dyDescent="0.2">
      <c r="A130" s="7" t="s">
        <v>309</v>
      </c>
      <c r="B130" s="2" t="s">
        <v>314</v>
      </c>
      <c r="C130" s="2" t="s">
        <v>405</v>
      </c>
    </row>
    <row r="131" spans="1:3" ht="17" x14ac:dyDescent="0.2">
      <c r="A131" s="7" t="s">
        <v>297</v>
      </c>
      <c r="B131" s="2" t="s">
        <v>315</v>
      </c>
      <c r="C131" s="2" t="s">
        <v>404</v>
      </c>
    </row>
    <row r="132" spans="1:3" ht="17" x14ac:dyDescent="0.2">
      <c r="A132" s="7" t="s">
        <v>310</v>
      </c>
      <c r="B132" s="2" t="s">
        <v>316</v>
      </c>
      <c r="C132" s="2" t="s">
        <v>405</v>
      </c>
    </row>
    <row r="133" spans="1:3" ht="17" x14ac:dyDescent="0.2">
      <c r="A133" s="7" t="s">
        <v>298</v>
      </c>
      <c r="B133" s="2" t="s">
        <v>317</v>
      </c>
      <c r="C133" s="2" t="s">
        <v>404</v>
      </c>
    </row>
    <row r="134" spans="1:3" ht="17" x14ac:dyDescent="0.2">
      <c r="A134" s="7" t="s">
        <v>304</v>
      </c>
      <c r="B134" s="2" t="s">
        <v>318</v>
      </c>
      <c r="C134" s="2" t="s">
        <v>405</v>
      </c>
    </row>
    <row r="135" spans="1:3" ht="17" x14ac:dyDescent="0.2">
      <c r="A135" s="7" t="s">
        <v>299</v>
      </c>
      <c r="B135" s="2" t="s">
        <v>319</v>
      </c>
      <c r="C135" s="2" t="s">
        <v>404</v>
      </c>
    </row>
    <row r="136" spans="1:3" ht="17" x14ac:dyDescent="0.2">
      <c r="A136" s="7" t="s">
        <v>305</v>
      </c>
      <c r="B136" s="2" t="s">
        <v>320</v>
      </c>
      <c r="C136" s="2" t="s">
        <v>405</v>
      </c>
    </row>
    <row r="137" spans="1:3" ht="17" x14ac:dyDescent="0.2">
      <c r="A137" s="7" t="s">
        <v>300</v>
      </c>
      <c r="B137" s="2" t="s">
        <v>321</v>
      </c>
      <c r="C137" s="2" t="s">
        <v>404</v>
      </c>
    </row>
    <row r="138" spans="1:3" ht="17" x14ac:dyDescent="0.2">
      <c r="A138" s="7" t="s">
        <v>306</v>
      </c>
      <c r="B138" s="2" t="s">
        <v>322</v>
      </c>
      <c r="C138" s="2" t="s">
        <v>405</v>
      </c>
    </row>
    <row r="139" spans="1:3" ht="17" x14ac:dyDescent="0.2">
      <c r="A139" s="7" t="s">
        <v>301</v>
      </c>
      <c r="B139" s="2" t="s">
        <v>323</v>
      </c>
      <c r="C139" s="2" t="s">
        <v>404</v>
      </c>
    </row>
    <row r="140" spans="1:3" ht="17" x14ac:dyDescent="0.2">
      <c r="A140" s="7" t="s">
        <v>307</v>
      </c>
      <c r="B140" s="2" t="s">
        <v>324</v>
      </c>
      <c r="C140" s="2" t="s">
        <v>405</v>
      </c>
    </row>
    <row r="141" spans="1:3" ht="17" x14ac:dyDescent="0.2">
      <c r="A141" s="7" t="s">
        <v>302</v>
      </c>
      <c r="B141" s="2" t="s">
        <v>325</v>
      </c>
      <c r="C141" s="2" t="s">
        <v>404</v>
      </c>
    </row>
    <row r="142" spans="1:3" ht="17" x14ac:dyDescent="0.2">
      <c r="A142" s="7" t="s">
        <v>308</v>
      </c>
      <c r="B142" s="2" t="s">
        <v>324</v>
      </c>
      <c r="C142" s="2" t="s">
        <v>405</v>
      </c>
    </row>
    <row r="143" spans="1:3" ht="17" x14ac:dyDescent="0.2">
      <c r="A143" s="7" t="s">
        <v>303</v>
      </c>
      <c r="B143" s="2" t="s">
        <v>326</v>
      </c>
      <c r="C143" s="2" t="s">
        <v>404</v>
      </c>
    </row>
    <row r="144" spans="1:3" ht="17" x14ac:dyDescent="0.2">
      <c r="A144" s="4" t="s">
        <v>235</v>
      </c>
      <c r="B144" s="7" t="s">
        <v>236</v>
      </c>
      <c r="C144" s="9"/>
    </row>
    <row r="145" spans="1:3" ht="17" x14ac:dyDescent="0.2">
      <c r="A145" s="4" t="s">
        <v>237</v>
      </c>
      <c r="B145" s="7" t="s">
        <v>238</v>
      </c>
      <c r="C145" s="9"/>
    </row>
    <row r="146" spans="1:3" ht="17" x14ac:dyDescent="0.2">
      <c r="A146" s="4" t="s">
        <v>239</v>
      </c>
      <c r="B146" s="7" t="s">
        <v>240</v>
      </c>
      <c r="C146" s="9"/>
    </row>
    <row r="147" spans="1:3" ht="17" x14ac:dyDescent="0.2">
      <c r="A147" s="4" t="s">
        <v>241</v>
      </c>
      <c r="B147" s="7" t="s">
        <v>242</v>
      </c>
      <c r="C147" s="9"/>
    </row>
    <row r="148" spans="1:3" ht="17" x14ac:dyDescent="0.2">
      <c r="A148" s="4" t="s">
        <v>243</v>
      </c>
      <c r="B148" s="7" t="s">
        <v>244</v>
      </c>
      <c r="C148" s="9"/>
    </row>
    <row r="149" spans="1:3" ht="17" x14ac:dyDescent="0.2">
      <c r="A149" s="4" t="s">
        <v>245</v>
      </c>
      <c r="B149" s="7" t="s">
        <v>246</v>
      </c>
      <c r="C149" s="9"/>
    </row>
    <row r="150" spans="1:3" ht="17" x14ac:dyDescent="0.2">
      <c r="A150" s="4" t="s">
        <v>247</v>
      </c>
      <c r="B150" s="7" t="s">
        <v>248</v>
      </c>
      <c r="C150" s="9"/>
    </row>
    <row r="151" spans="1:3" ht="17" x14ac:dyDescent="0.2">
      <c r="A151" s="4" t="s">
        <v>249</v>
      </c>
      <c r="B151" s="7" t="s">
        <v>250</v>
      </c>
      <c r="C151" s="9"/>
    </row>
    <row r="152" spans="1:3" ht="17" x14ac:dyDescent="0.2">
      <c r="A152" s="4" t="s">
        <v>251</v>
      </c>
      <c r="B152" s="7" t="s">
        <v>252</v>
      </c>
      <c r="C152" s="9"/>
    </row>
    <row r="153" spans="1:3" ht="17" x14ac:dyDescent="0.2">
      <c r="A153" s="4" t="s">
        <v>253</v>
      </c>
      <c r="B153" s="7" t="s">
        <v>254</v>
      </c>
      <c r="C153" s="9"/>
    </row>
    <row r="154" spans="1:3" x14ac:dyDescent="0.2">
      <c r="A154" s="3" t="s">
        <v>311</v>
      </c>
      <c r="B154" s="3" t="s">
        <v>327</v>
      </c>
    </row>
    <row r="155" spans="1:3" x14ac:dyDescent="0.2">
      <c r="A155" s="3" t="s">
        <v>312</v>
      </c>
      <c r="B155" s="3" t="s">
        <v>328</v>
      </c>
    </row>
    <row r="156" spans="1:3" ht="17" x14ac:dyDescent="0.2">
      <c r="A156" s="3" t="s">
        <v>255</v>
      </c>
      <c r="B156" s="7" t="s">
        <v>256</v>
      </c>
      <c r="C156" s="7"/>
    </row>
    <row r="157" spans="1:3" ht="17" x14ac:dyDescent="0.2">
      <c r="A157" s="4" t="s">
        <v>257</v>
      </c>
      <c r="B157" s="7" t="s">
        <v>258</v>
      </c>
      <c r="C157" s="7"/>
    </row>
    <row r="158" spans="1:3" ht="17" x14ac:dyDescent="0.2">
      <c r="A158" s="4" t="s">
        <v>259</v>
      </c>
      <c r="B158" s="7" t="s">
        <v>260</v>
      </c>
      <c r="C158" s="7"/>
    </row>
    <row r="159" spans="1:3" ht="17" x14ac:dyDescent="0.2">
      <c r="A159" s="4" t="s">
        <v>261</v>
      </c>
      <c r="B159" s="7" t="s">
        <v>262</v>
      </c>
      <c r="C159" s="7"/>
    </row>
    <row r="160" spans="1:3" x14ac:dyDescent="0.2">
      <c r="A160" s="3" t="s">
        <v>338</v>
      </c>
      <c r="B160" s="3" t="s">
        <v>329</v>
      </c>
    </row>
    <row r="161" spans="1:3" x14ac:dyDescent="0.2">
      <c r="A161" s="3" t="s">
        <v>339</v>
      </c>
      <c r="B161" s="3" t="s">
        <v>330</v>
      </c>
    </row>
    <row r="162" spans="1:3" x14ac:dyDescent="0.2">
      <c r="A162" s="3" t="s">
        <v>340</v>
      </c>
      <c r="B162" s="3" t="s">
        <v>331</v>
      </c>
    </row>
    <row r="163" spans="1:3" x14ac:dyDescent="0.2">
      <c r="A163" s="3" t="s">
        <v>341</v>
      </c>
      <c r="B163" s="3" t="s">
        <v>332</v>
      </c>
    </row>
    <row r="164" spans="1:3" x14ac:dyDescent="0.2">
      <c r="A164" s="3" t="s">
        <v>342</v>
      </c>
      <c r="B164" s="3" t="s">
        <v>333</v>
      </c>
    </row>
    <row r="165" spans="1:3" x14ac:dyDescent="0.2">
      <c r="A165" s="3" t="s">
        <v>343</v>
      </c>
      <c r="B165" s="3" t="s">
        <v>334</v>
      </c>
    </row>
    <row r="166" spans="1:3" x14ac:dyDescent="0.2">
      <c r="A166" s="3" t="s">
        <v>344</v>
      </c>
      <c r="B166" s="3" t="s">
        <v>335</v>
      </c>
    </row>
    <row r="167" spans="1:3" x14ac:dyDescent="0.2">
      <c r="A167" s="3" t="s">
        <v>345</v>
      </c>
      <c r="B167" s="3" t="s">
        <v>336</v>
      </c>
    </row>
    <row r="168" spans="1:3" x14ac:dyDescent="0.2">
      <c r="A168" s="3" t="s">
        <v>346</v>
      </c>
      <c r="B168" s="3" t="s">
        <v>337</v>
      </c>
    </row>
    <row r="169" spans="1:3" ht="17" x14ac:dyDescent="0.2">
      <c r="A169" s="4" t="s">
        <v>211</v>
      </c>
      <c r="B169" s="7" t="s">
        <v>212</v>
      </c>
    </row>
    <row r="170" spans="1:3" ht="17" x14ac:dyDescent="0.2">
      <c r="A170" s="4" t="s">
        <v>213</v>
      </c>
      <c r="B170" s="7" t="s">
        <v>214</v>
      </c>
    </row>
    <row r="171" spans="1:3" ht="17" x14ac:dyDescent="0.2">
      <c r="A171" s="4" t="s">
        <v>215</v>
      </c>
      <c r="B171" s="7" t="s">
        <v>216</v>
      </c>
      <c r="C171" s="17"/>
    </row>
    <row r="172" spans="1:3" ht="17" x14ac:dyDescent="0.2">
      <c r="A172" s="4" t="s">
        <v>217</v>
      </c>
      <c r="B172" s="7" t="s">
        <v>218</v>
      </c>
      <c r="C172" s="17"/>
    </row>
    <row r="173" spans="1:3" ht="17" x14ac:dyDescent="0.2">
      <c r="A173" s="4" t="s">
        <v>219</v>
      </c>
      <c r="B173" s="7" t="s">
        <v>220</v>
      </c>
    </row>
    <row r="174" spans="1:3" ht="17" x14ac:dyDescent="0.2">
      <c r="A174" s="4" t="s">
        <v>221</v>
      </c>
      <c r="B174" s="7" t="s">
        <v>222</v>
      </c>
    </row>
    <row r="175" spans="1:3" ht="17" x14ac:dyDescent="0.2">
      <c r="A175" s="4" t="s">
        <v>223</v>
      </c>
      <c r="B175" s="7" t="s">
        <v>224</v>
      </c>
    </row>
    <row r="176" spans="1:3" ht="17" x14ac:dyDescent="0.2">
      <c r="A176" s="4" t="s">
        <v>225</v>
      </c>
      <c r="B176" s="7" t="s">
        <v>226</v>
      </c>
    </row>
    <row r="177" spans="1:3" ht="17" x14ac:dyDescent="0.2">
      <c r="A177" s="10" t="s">
        <v>263</v>
      </c>
      <c r="B177" s="2" t="s">
        <v>264</v>
      </c>
    </row>
    <row r="178" spans="1:3" ht="17" x14ac:dyDescent="0.2">
      <c r="A178" s="10" t="s">
        <v>265</v>
      </c>
      <c r="B178" s="10" t="s">
        <v>266</v>
      </c>
    </row>
    <row r="179" spans="1:3" ht="17" x14ac:dyDescent="0.2">
      <c r="A179" s="10" t="s">
        <v>267</v>
      </c>
      <c r="B179" s="10" t="s">
        <v>268</v>
      </c>
    </row>
    <row r="180" spans="1:3" ht="17" x14ac:dyDescent="0.2">
      <c r="A180" s="10" t="s">
        <v>269</v>
      </c>
      <c r="B180" s="10" t="s">
        <v>270</v>
      </c>
    </row>
    <row r="181" spans="1:3" x14ac:dyDescent="0.2">
      <c r="A181" s="3" t="s">
        <v>352</v>
      </c>
      <c r="B181" s="3" t="s">
        <v>356</v>
      </c>
    </row>
    <row r="182" spans="1:3" x14ac:dyDescent="0.2">
      <c r="A182" s="3" t="s">
        <v>353</v>
      </c>
      <c r="B182" s="3" t="s">
        <v>351</v>
      </c>
    </row>
    <row r="183" spans="1:3" x14ac:dyDescent="0.2">
      <c r="A183" s="3" t="s">
        <v>354</v>
      </c>
      <c r="B183" s="3" t="s">
        <v>357</v>
      </c>
    </row>
    <row r="184" spans="1:3" x14ac:dyDescent="0.2">
      <c r="A184" s="3" t="s">
        <v>355</v>
      </c>
      <c r="B184" s="3" t="s">
        <v>358</v>
      </c>
    </row>
    <row r="185" spans="1:3" ht="17" x14ac:dyDescent="0.2">
      <c r="A185" s="10" t="s">
        <v>122</v>
      </c>
      <c r="B185" s="7" t="s">
        <v>123</v>
      </c>
      <c r="C185" s="14"/>
    </row>
    <row r="186" spans="1:3" ht="17" x14ac:dyDescent="0.2">
      <c r="A186" s="10" t="s">
        <v>124</v>
      </c>
      <c r="B186" s="7" t="s">
        <v>125</v>
      </c>
      <c r="C186" s="14"/>
    </row>
    <row r="187" spans="1:3" ht="17" x14ac:dyDescent="0.2">
      <c r="A187" s="7" t="s">
        <v>126</v>
      </c>
      <c r="B187" s="7" t="s">
        <v>127</v>
      </c>
      <c r="C187" s="14"/>
    </row>
    <row r="188" spans="1:3" ht="17" x14ac:dyDescent="0.2">
      <c r="A188" s="4" t="s">
        <v>128</v>
      </c>
      <c r="B188" s="7" t="s">
        <v>129</v>
      </c>
      <c r="C188" s="14"/>
    </row>
    <row r="189" spans="1:3" ht="17" x14ac:dyDescent="0.2">
      <c r="A189" s="4" t="s">
        <v>130</v>
      </c>
      <c r="B189" s="7" t="s">
        <v>131</v>
      </c>
      <c r="C189" s="14"/>
    </row>
    <row r="190" spans="1:3" ht="17" x14ac:dyDescent="0.2">
      <c r="A190" s="7" t="s">
        <v>132</v>
      </c>
      <c r="B190" s="7" t="s">
        <v>133</v>
      </c>
      <c r="C190" s="14"/>
    </row>
    <row r="191" spans="1:3" ht="17" x14ac:dyDescent="0.2">
      <c r="A191" s="4" t="s">
        <v>134</v>
      </c>
      <c r="B191" s="7" t="s">
        <v>135</v>
      </c>
      <c r="C191" s="14"/>
    </row>
    <row r="192" spans="1:3" ht="17" x14ac:dyDescent="0.2">
      <c r="A192" s="4" t="s">
        <v>136</v>
      </c>
      <c r="B192" s="7" t="s">
        <v>137</v>
      </c>
      <c r="C192" s="14"/>
    </row>
    <row r="193" spans="1:3" ht="17" x14ac:dyDescent="0.2">
      <c r="A193" s="7" t="s">
        <v>138</v>
      </c>
      <c r="B193" s="7" t="s">
        <v>139</v>
      </c>
      <c r="C193" s="14"/>
    </row>
    <row r="194" spans="1:3" ht="17" x14ac:dyDescent="0.2">
      <c r="A194" s="7" t="s">
        <v>140</v>
      </c>
      <c r="B194" s="7" t="s">
        <v>141</v>
      </c>
      <c r="C194" s="14"/>
    </row>
    <row r="195" spans="1:3" ht="17" x14ac:dyDescent="0.2">
      <c r="A195" s="7" t="s">
        <v>142</v>
      </c>
      <c r="B195" s="7" t="s">
        <v>143</v>
      </c>
      <c r="C195" s="14"/>
    </row>
    <row r="196" spans="1:3" ht="17" x14ac:dyDescent="0.2">
      <c r="A196" s="7" t="s">
        <v>144</v>
      </c>
      <c r="B196" s="7" t="s">
        <v>145</v>
      </c>
      <c r="C196" s="14"/>
    </row>
    <row r="197" spans="1:3" ht="17" x14ac:dyDescent="0.2">
      <c r="A197" s="7" t="s">
        <v>146</v>
      </c>
      <c r="B197" s="7" t="s">
        <v>147</v>
      </c>
      <c r="C197" s="14"/>
    </row>
    <row r="198" spans="1:3" ht="17" x14ac:dyDescent="0.2">
      <c r="A198" s="7" t="s">
        <v>148</v>
      </c>
      <c r="B198" s="7" t="s">
        <v>149</v>
      </c>
      <c r="C198" s="14"/>
    </row>
    <row r="199" spans="1:3" ht="17" x14ac:dyDescent="0.2">
      <c r="A199" s="7" t="s">
        <v>150</v>
      </c>
      <c r="B199" s="7" t="s">
        <v>151</v>
      </c>
      <c r="C199" s="14"/>
    </row>
    <row r="200" spans="1:3" ht="17" x14ac:dyDescent="0.2">
      <c r="A200" s="7" t="s">
        <v>152</v>
      </c>
      <c r="B200" s="7" t="s">
        <v>153</v>
      </c>
      <c r="C200" s="14"/>
    </row>
    <row r="201" spans="1:3" ht="17" x14ac:dyDescent="0.2">
      <c r="A201" s="7" t="s">
        <v>154</v>
      </c>
      <c r="B201" s="7" t="s">
        <v>155</v>
      </c>
      <c r="C201" s="14"/>
    </row>
    <row r="202" spans="1:3" ht="17" x14ac:dyDescent="0.2">
      <c r="A202" s="4" t="s">
        <v>156</v>
      </c>
      <c r="B202" s="7" t="s">
        <v>157</v>
      </c>
      <c r="C202" s="14"/>
    </row>
    <row r="203" spans="1:3" ht="17" x14ac:dyDescent="0.2">
      <c r="A203" s="4" t="s">
        <v>158</v>
      </c>
      <c r="B203" s="7" t="s">
        <v>159</v>
      </c>
      <c r="C203" s="14"/>
    </row>
    <row r="204" spans="1:3" ht="17" x14ac:dyDescent="0.2">
      <c r="A204" s="4" t="s">
        <v>160</v>
      </c>
      <c r="B204" s="7" t="s">
        <v>161</v>
      </c>
      <c r="C204" s="14"/>
    </row>
    <row r="205" spans="1:3" ht="17" x14ac:dyDescent="0.2">
      <c r="A205" s="4" t="s">
        <v>162</v>
      </c>
      <c r="B205" s="7" t="s">
        <v>163</v>
      </c>
      <c r="C205" s="14"/>
    </row>
    <row r="206" spans="1:3" ht="17" x14ac:dyDescent="0.2">
      <c r="A206" s="4" t="s">
        <v>164</v>
      </c>
      <c r="B206" s="7" t="s">
        <v>165</v>
      </c>
      <c r="C206" s="14"/>
    </row>
    <row r="207" spans="1:3" ht="17" x14ac:dyDescent="0.2">
      <c r="A207" s="4" t="s">
        <v>166</v>
      </c>
      <c r="B207" s="7" t="s">
        <v>167</v>
      </c>
      <c r="C207" s="14"/>
    </row>
    <row r="208" spans="1:3" ht="17" x14ac:dyDescent="0.2">
      <c r="A208" s="4" t="s">
        <v>168</v>
      </c>
      <c r="B208" s="7" t="s">
        <v>169</v>
      </c>
      <c r="C208" s="14"/>
    </row>
    <row r="209" spans="1:3" ht="17" x14ac:dyDescent="0.2">
      <c r="A209" s="4" t="s">
        <v>170</v>
      </c>
      <c r="B209" s="7" t="s">
        <v>171</v>
      </c>
      <c r="C209" s="14"/>
    </row>
    <row r="210" spans="1:3" ht="17" x14ac:dyDescent="0.2">
      <c r="A210" s="4" t="s">
        <v>172</v>
      </c>
      <c r="B210" s="7" t="s">
        <v>173</v>
      </c>
      <c r="C210" s="14"/>
    </row>
    <row r="211" spans="1:3" ht="17" x14ac:dyDescent="0.2">
      <c r="A211" s="4" t="s">
        <v>174</v>
      </c>
      <c r="B211" s="7" t="s">
        <v>175</v>
      </c>
      <c r="C211" s="14"/>
    </row>
    <row r="212" spans="1:3" ht="17" x14ac:dyDescent="0.2">
      <c r="A212" s="4" t="s">
        <v>176</v>
      </c>
      <c r="B212" s="7" t="s">
        <v>177</v>
      </c>
      <c r="C212" s="14"/>
    </row>
    <row r="213" spans="1:3" ht="17" x14ac:dyDescent="0.2">
      <c r="A213" s="4" t="s">
        <v>178</v>
      </c>
      <c r="B213" s="7" t="s">
        <v>179</v>
      </c>
    </row>
    <row r="214" spans="1:3" ht="17" x14ac:dyDescent="0.2">
      <c r="A214" s="4" t="s">
        <v>180</v>
      </c>
      <c r="B214" s="7" t="s">
        <v>181</v>
      </c>
    </row>
    <row r="215" spans="1:3" ht="17" x14ac:dyDescent="0.2">
      <c r="A215" s="4" t="s">
        <v>182</v>
      </c>
      <c r="B215" s="7" t="s">
        <v>183</v>
      </c>
    </row>
    <row r="216" spans="1:3" ht="17" x14ac:dyDescent="0.2">
      <c r="A216" s="4" t="s">
        <v>184</v>
      </c>
      <c r="B216" s="7" t="s">
        <v>185</v>
      </c>
    </row>
    <row r="217" spans="1:3" ht="17" x14ac:dyDescent="0.2">
      <c r="A217" s="4" t="s">
        <v>186</v>
      </c>
      <c r="B217" s="7" t="s">
        <v>187</v>
      </c>
    </row>
    <row r="218" spans="1:3" ht="17" x14ac:dyDescent="0.2">
      <c r="A218" s="4" t="s">
        <v>188</v>
      </c>
      <c r="B218" s="7" t="s">
        <v>189</v>
      </c>
    </row>
    <row r="219" spans="1:3" ht="17" x14ac:dyDescent="0.2">
      <c r="A219" s="4" t="s">
        <v>190</v>
      </c>
      <c r="B219" s="7" t="s">
        <v>191</v>
      </c>
    </row>
    <row r="220" spans="1:3" ht="17" x14ac:dyDescent="0.2">
      <c r="A220" s="4" t="s">
        <v>192</v>
      </c>
      <c r="B220" s="7" t="s">
        <v>193</v>
      </c>
    </row>
    <row r="221" spans="1:3" ht="17" x14ac:dyDescent="0.2">
      <c r="A221" s="4" t="s">
        <v>194</v>
      </c>
      <c r="B221" s="7" t="s">
        <v>195</v>
      </c>
    </row>
    <row r="222" spans="1:3" ht="17" x14ac:dyDescent="0.2">
      <c r="A222" s="4" t="s">
        <v>196</v>
      </c>
      <c r="B222" s="11" t="s">
        <v>197</v>
      </c>
    </row>
    <row r="223" spans="1:3" ht="17" x14ac:dyDescent="0.2">
      <c r="A223" s="4" t="s">
        <v>198</v>
      </c>
      <c r="B223" s="11" t="s">
        <v>199</v>
      </c>
    </row>
    <row r="224" spans="1:3" ht="17" x14ac:dyDescent="0.2">
      <c r="A224" s="4" t="s">
        <v>200</v>
      </c>
      <c r="B224" s="11" t="s">
        <v>201</v>
      </c>
    </row>
    <row r="225" spans="1:2" ht="17" x14ac:dyDescent="0.2">
      <c r="A225" s="4" t="s">
        <v>202</v>
      </c>
      <c r="B225" s="7" t="s">
        <v>203</v>
      </c>
    </row>
    <row r="226" spans="1:2" ht="17" x14ac:dyDescent="0.2">
      <c r="A226" s="4" t="s">
        <v>204</v>
      </c>
      <c r="B226" s="7" t="s">
        <v>205</v>
      </c>
    </row>
    <row r="227" spans="1:2" ht="17" x14ac:dyDescent="0.2">
      <c r="A227" s="4" t="s">
        <v>206</v>
      </c>
      <c r="B227" s="7" t="s">
        <v>207</v>
      </c>
    </row>
    <row r="229" spans="1:2" ht="51" x14ac:dyDescent="0.2">
      <c r="A229" s="18" t="s">
        <v>406</v>
      </c>
    </row>
  </sheetData>
  <conditionalFormatting sqref="B21:B22">
    <cfRule type="duplicateValues" dxfId="3" priority="3"/>
  </conditionalFormatting>
  <conditionalFormatting sqref="B31:B56 B23:B28 B18:B20">
    <cfRule type="duplicateValues" dxfId="2" priority="7"/>
  </conditionalFormatting>
  <conditionalFormatting sqref="B59:B95">
    <cfRule type="duplicateValues" dxfId="1" priority="5"/>
  </conditionalFormatting>
  <conditionalFormatting sqref="B73:B95 B59:B71">
    <cfRule type="duplicateValues" dxfId="0" priority="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Ruben</cp:lastModifiedBy>
  <dcterms:created xsi:type="dcterms:W3CDTF">2023-09-15T13:36:46Z</dcterms:created>
  <dcterms:modified xsi:type="dcterms:W3CDTF">2024-08-07T10:26:31Z</dcterms:modified>
</cp:coreProperties>
</file>